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autoCompressPictures="0"/>
  <bookViews>
    <workbookView xWindow="240" yWindow="320" windowWidth="23960" windowHeight="143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36" i="1" l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911" uniqueCount="1516">
  <si>
    <t>PROBE_ID</t>
  </si>
  <si>
    <t>SYMBOL</t>
  </si>
  <si>
    <t>DEFINITION</t>
  </si>
  <si>
    <t>ENTREZ_GENE_ID</t>
  </si>
  <si>
    <t>Ave</t>
  </si>
  <si>
    <t>ILMN_1750386</t>
  </si>
  <si>
    <t>NPPA</t>
  </si>
  <si>
    <t xml:space="preserve"> natriuretic peptide precursor A (NPPA), mRNA.</t>
  </si>
  <si>
    <t>ILMN_1683271</t>
  </si>
  <si>
    <t>TMSB4X</t>
  </si>
  <si>
    <t xml:space="preserve"> thymosin, beta 4, X-linked (TMSB4X), mRNA.</t>
  </si>
  <si>
    <t>ILMN_1812392</t>
  </si>
  <si>
    <t>TMSB10</t>
  </si>
  <si>
    <t xml:space="preserve"> thymosin beta 10 (TMSB10), mRNA.</t>
  </si>
  <si>
    <t>ILMN_2349393</t>
  </si>
  <si>
    <t>MDK</t>
  </si>
  <si>
    <t xml:space="preserve"> midkine (neurite growth-promoting factor 2) (MDK), transcript variant 1, mRNA.</t>
  </si>
  <si>
    <t>ILMN_1807074</t>
  </si>
  <si>
    <t>MIF</t>
  </si>
  <si>
    <t xml:space="preserve"> macrophage migration inhibitory factor (glycosylation-inhibiting factor) (MIF), mRNA.</t>
  </si>
  <si>
    <t>ILMN_2409167</t>
  </si>
  <si>
    <t>ANXA2</t>
  </si>
  <si>
    <t xml:space="preserve"> annexin A2 (ANXA2), transcript variant 1, mRNA.</t>
  </si>
  <si>
    <t>ILMN_2206746</t>
  </si>
  <si>
    <t>BGN</t>
  </si>
  <si>
    <t xml:space="preserve"> biglycan (BGN), mRNA.</t>
  </si>
  <si>
    <t>ILMN_1723467</t>
  </si>
  <si>
    <t>ITGB1</t>
  </si>
  <si>
    <t xml:space="preserve"> integrin, beta 1 (fibronectin receptor, beta polypeptide, antigen CD29 includes MDF2, MSK12) (ITGB1), transcript variant 1A, mRNA.</t>
  </si>
  <si>
    <t>ILMN_1728467</t>
  </si>
  <si>
    <t>GHITM</t>
  </si>
  <si>
    <t xml:space="preserve"> growth hormone inducible transmembrane protein (GHITM), mRNA.</t>
  </si>
  <si>
    <t>ILMN_1756071</t>
  </si>
  <si>
    <t>MFGE8</t>
  </si>
  <si>
    <t xml:space="preserve"> milk fat globule-EGF factor 8 protein (MFGE8), mRNA.</t>
  </si>
  <si>
    <t>ILMN_1726169</t>
  </si>
  <si>
    <t>EDF1</t>
  </si>
  <si>
    <t xml:space="preserve"> endothelial differentiation-related factor 1 (EDF1), transcript variant alpha, mRNA.</t>
  </si>
  <si>
    <t>ILMN_1763382</t>
  </si>
  <si>
    <t>NPPB</t>
  </si>
  <si>
    <t xml:space="preserve"> natriuretic peptide precursor B (NPPB), mRNA.</t>
  </si>
  <si>
    <t>ILMN_1808707</t>
  </si>
  <si>
    <t>FSCN1</t>
  </si>
  <si>
    <t xml:space="preserve"> fascin homolog 1, actin-bundling protein (Strongylocentrotus purpuratus) (FSCN1), mRNA.</t>
  </si>
  <si>
    <t>ILMN_2383934</t>
  </si>
  <si>
    <t xml:space="preserve"> integrin, beta 1 (fibronectin receptor, beta polypeptide, antigen CD29 includes MDF2, MSK12) (ITGB1), transcript variant 1C-2, mRNA.</t>
  </si>
  <si>
    <t>ILMN_1692058</t>
  </si>
  <si>
    <t>NDN</t>
  </si>
  <si>
    <t xml:space="preserve"> necdin homolog (mouse) (NDN), mRNA.</t>
  </si>
  <si>
    <t>ILMN_1778457</t>
  </si>
  <si>
    <t>IL18</t>
  </si>
  <si>
    <t xml:space="preserve"> interleukin 18 (interferon-gamma-inducing factor) (IL18), mRNA.</t>
  </si>
  <si>
    <t>ILMN_1691410</t>
  </si>
  <si>
    <t>BAMBI</t>
  </si>
  <si>
    <t xml:space="preserve"> BMP and activin membrane-bound inhibitor homolog (Xenopus laevis) (BAMBI), mRNA.</t>
  </si>
  <si>
    <t>ILMN_2062468</t>
  </si>
  <si>
    <t>IGFBP7</t>
  </si>
  <si>
    <t xml:space="preserve"> insulin-like growth factor binding protein 7 (IGFBP7), mRNA.</t>
  </si>
  <si>
    <t>ILMN_2132982</t>
  </si>
  <si>
    <t>IGFBP5</t>
  </si>
  <si>
    <t xml:space="preserve"> insulin-like growth factor binding protein 5 (IGFBP5), mRNA.</t>
  </si>
  <si>
    <t>ILMN_1750324</t>
  </si>
  <si>
    <t>ILMN_1672229</t>
  </si>
  <si>
    <t>FGF12</t>
  </si>
  <si>
    <t xml:space="preserve"> fibroblast growth factor 12 (FGF12), transcript variant 2, mRNA.</t>
  </si>
  <si>
    <t>ILMN_1778242</t>
  </si>
  <si>
    <t>CALM1</t>
  </si>
  <si>
    <t xml:space="preserve"> calmodulin 1 (phosphorylase kinase, delta) (CALM1), mRNA.</t>
  </si>
  <si>
    <t>ILMN_2305225</t>
  </si>
  <si>
    <t>NDRG4</t>
  </si>
  <si>
    <t xml:space="preserve"> NDRG family member 4 (NDRG4), mRNA.</t>
  </si>
  <si>
    <t>ILMN_2201678</t>
  </si>
  <si>
    <t>FSTL1</t>
  </si>
  <si>
    <t xml:space="preserve"> follistatin-like 1 (FSTL1), mRNA.</t>
  </si>
  <si>
    <t>ILMN_1714820</t>
  </si>
  <si>
    <t xml:space="preserve"> integrin, beta 1 (fibronectin receptor, beta polypeptide, antigen CD29 includes MDF2, MSK12) (ITGB1), transcript variant 1D, mRNA.</t>
  </si>
  <si>
    <t>ILMN_1653203</t>
  </si>
  <si>
    <t>EFEMP2</t>
  </si>
  <si>
    <t xml:space="preserve"> EGF-containing fibulin-like extracellular matrix protein 2 (EFEMP2), mRNA.</t>
  </si>
  <si>
    <t>ILMN_2234697</t>
  </si>
  <si>
    <t>BEX1</t>
  </si>
  <si>
    <t xml:space="preserve"> brain expressed, X-linked 1 (BEX1), mRNA.</t>
  </si>
  <si>
    <t>ILMN_1699829</t>
  </si>
  <si>
    <t>CTGF</t>
  </si>
  <si>
    <t xml:space="preserve"> connective tissue growth factor (CTGF), mRNA.</t>
  </si>
  <si>
    <t>ILMN_1660552</t>
  </si>
  <si>
    <t>BMP5</t>
  </si>
  <si>
    <t xml:space="preserve"> bone morphogenetic protein 5 (BMP5), mRNA.</t>
  </si>
  <si>
    <t>ILMN_1779558</t>
  </si>
  <si>
    <t>GAS6</t>
  </si>
  <si>
    <t xml:space="preserve"> growth arrest-specific 6 (GAS6), mRNA.</t>
  </si>
  <si>
    <t>ILMN_1741566</t>
  </si>
  <si>
    <t>BMP7</t>
  </si>
  <si>
    <t xml:space="preserve"> bone morphogenetic protein 7 (osteogenic protein 1) (BMP7), mRNA.</t>
  </si>
  <si>
    <t>ILMN_1784749</t>
  </si>
  <si>
    <t>ILMN_1663866</t>
  </si>
  <si>
    <t>TGFBI</t>
  </si>
  <si>
    <t xml:space="preserve"> transforming growth factor, beta-induced, 68kDa (TGFBI), mRNA.</t>
  </si>
  <si>
    <t>ILMN_1712389</t>
  </si>
  <si>
    <t>CKLF</t>
  </si>
  <si>
    <t xml:space="preserve"> chemokine-like factor (CKLF), transcript variant 5, mRNA.</t>
  </si>
  <si>
    <t>ILMN_2246894</t>
  </si>
  <si>
    <t>ILMN_1746085</t>
  </si>
  <si>
    <t>IGFBP3</t>
  </si>
  <si>
    <t xml:space="preserve"> insulin-like growth factor binding protein 3 (IGFBP3), transcript variant 2, mRNA.</t>
  </si>
  <si>
    <t>ILMN_2089329</t>
  </si>
  <si>
    <t>SPRY2</t>
  </si>
  <si>
    <t xml:space="preserve"> sprouty homolog 2 (Drosophila) (SPRY2), mRNA.</t>
  </si>
  <si>
    <t>ILMN_2329914</t>
  </si>
  <si>
    <t>SPRY1</t>
  </si>
  <si>
    <t xml:space="preserve"> sprouty homolog 1, antagonist of FGF signaling (Drosophila) (SPRY1), transcript variant 1, mRNA.</t>
  </si>
  <si>
    <t>ILMN_1677680</t>
  </si>
  <si>
    <t xml:space="preserve"> fibroblast growth factor 12 (FGF12), transcript variant 1, mRNA.</t>
  </si>
  <si>
    <t>ILMN_2073307</t>
  </si>
  <si>
    <t>IL10</t>
  </si>
  <si>
    <t xml:space="preserve"> interleukin 10 (IL10), mRNA.</t>
  </si>
  <si>
    <t>ILMN_1705442</t>
  </si>
  <si>
    <t>CMTM3</t>
  </si>
  <si>
    <t xml:space="preserve"> CKLF-like MARVEL transmembrane domain containing 3 (CMTM3), transcript variant 1, mRNA.</t>
  </si>
  <si>
    <t>ILMN_1749213</t>
  </si>
  <si>
    <t>SDF2L1</t>
  </si>
  <si>
    <t xml:space="preserve"> stromal cell-derived factor 2-like 1 (SDF2L1), mRNA.</t>
  </si>
  <si>
    <t>ILMN_1791447</t>
  </si>
  <si>
    <t>CXCL12</t>
  </si>
  <si>
    <t xml:space="preserve"> chemokine (C-X-C motif) ligand 12 (stromal cell-derived factor 1) (CXCL12), transcript variant 1, mRNA.</t>
  </si>
  <si>
    <t>ILMN_2396875</t>
  </si>
  <si>
    <t xml:space="preserve"> insulin-like growth factor binding protein 3 (IGFBP3), transcript variant 1, mRNA.</t>
  </si>
  <si>
    <t>ILMN_2261876</t>
  </si>
  <si>
    <t>ILMN_1790761</t>
  </si>
  <si>
    <t>POSTN</t>
  </si>
  <si>
    <t xml:space="preserve"> periostin, osteoblast specific factor (POSTN), mRNA.</t>
  </si>
  <si>
    <t>ILMN_1689111</t>
  </si>
  <si>
    <t xml:space="preserve"> chemokine (C-X-C motif) ligand 12 (stromal cell-derived factor 1) (CXCL12), transcript variant 2, mRNA.</t>
  </si>
  <si>
    <t>ILMN_1702447</t>
  </si>
  <si>
    <t>IGF2BP2</t>
  </si>
  <si>
    <t xml:space="preserve"> insulin-like growth factor 2 mRNA binding protein 2 (IGF2BP2), transcript variant 1, mRNA.</t>
  </si>
  <si>
    <t>ILMN_1808404</t>
  </si>
  <si>
    <t>RHBDF1</t>
  </si>
  <si>
    <t xml:space="preserve"> rhomboid 5 homolog 1 (Drosophila) (RHBDF1), mRNA.</t>
  </si>
  <si>
    <t>ILMN_1773567</t>
  </si>
  <si>
    <t>LAMA5</t>
  </si>
  <si>
    <t xml:space="preserve"> laminin, alpha 5 (LAMA5), mRNA.</t>
  </si>
  <si>
    <t>ILMN_2414027</t>
  </si>
  <si>
    <t xml:space="preserve"> chemokine-like factor (CKLF), transcript variant 6, mRNA.</t>
  </si>
  <si>
    <t>ILMN_1698934</t>
  </si>
  <si>
    <t>CMTM7</t>
  </si>
  <si>
    <t xml:space="preserve"> CKLF-like MARVEL transmembrane domain containing 7 (CMTM7), transcript variant 2, mRNA.</t>
  </si>
  <si>
    <t>ILMN_1797519</t>
  </si>
  <si>
    <t>DLK1</t>
  </si>
  <si>
    <t xml:space="preserve"> delta-like 1 homolog (Drosophila) (DLK1), mRNA.</t>
  </si>
  <si>
    <t>ILMN_1740938</t>
  </si>
  <si>
    <t>APOE</t>
  </si>
  <si>
    <t xml:space="preserve"> apolipoprotein E (APOE), mRNA.</t>
  </si>
  <si>
    <t>ILMN_1733811</t>
  </si>
  <si>
    <t>JUP</t>
  </si>
  <si>
    <t xml:space="preserve"> junction plakoglobin (JUP), transcript variant 1, mRNA.</t>
  </si>
  <si>
    <t>ILMN_1693483</t>
  </si>
  <si>
    <t>FGF18</t>
  </si>
  <si>
    <t xml:space="preserve"> fibroblast growth factor 18 (FGF18), mRNA.</t>
  </si>
  <si>
    <t>ILMN_2115125</t>
  </si>
  <si>
    <t>ILMN_1658709</t>
  </si>
  <si>
    <t>LAMB1</t>
  </si>
  <si>
    <t xml:space="preserve"> laminin, beta 1 (LAMB1), mRNA.</t>
  </si>
  <si>
    <t>ILMN_1772910</t>
  </si>
  <si>
    <t>GAS1</t>
  </si>
  <si>
    <t xml:space="preserve"> growth arrest-specific 1 (GAS1), mRNA.</t>
  </si>
  <si>
    <t>ILMN_2093674</t>
  </si>
  <si>
    <t>GMFB</t>
  </si>
  <si>
    <t xml:space="preserve"> glia maturation factor, beta (GMFB), mRNA.</t>
  </si>
  <si>
    <t>ILMN_1702637</t>
  </si>
  <si>
    <t>ILMN_1725193</t>
  </si>
  <si>
    <t>IGFBP2</t>
  </si>
  <si>
    <t xml:space="preserve"> insulin-like growth factor binding protein 2, 36kDa (IGFBP2), mRNA.</t>
  </si>
  <si>
    <t>ILMN_1801616</t>
  </si>
  <si>
    <t>EMP1</t>
  </si>
  <si>
    <t xml:space="preserve"> epithelial membrane protein 1 (EMP1), mRNA.</t>
  </si>
  <si>
    <t>ILMN_1772612</t>
  </si>
  <si>
    <t>ANGPTL2</t>
  </si>
  <si>
    <t xml:space="preserve"> angiopoietin-like 2 (ANGPTL2), mRNA.</t>
  </si>
  <si>
    <t>ILMN_1742534</t>
  </si>
  <si>
    <t>COL4A5</t>
  </si>
  <si>
    <t xml:space="preserve"> collagen, type IV, alpha 5 (COL4A5), transcript variant 1, mRNA.</t>
  </si>
  <si>
    <t>ILMN_1691860</t>
  </si>
  <si>
    <t xml:space="preserve"> sprouty homolog 1, antagonist of FGF signaling (Drosophila) (SPRY1), transcript variant 2, mRNA.</t>
  </si>
  <si>
    <t>ILMN_1689518</t>
  </si>
  <si>
    <t>PECAM1</t>
  </si>
  <si>
    <t xml:space="preserve"> platelet/endothelial cell adhesion molecule (PECAM1), mRNA.</t>
  </si>
  <si>
    <t>ILMN_2140059</t>
  </si>
  <si>
    <t>LAMA4</t>
  </si>
  <si>
    <t xml:space="preserve"> laminin, alpha 4 (LAMA4), mRNA.</t>
  </si>
  <si>
    <t>ILMN_1713978</t>
  </si>
  <si>
    <t>SDF2</t>
  </si>
  <si>
    <t xml:space="preserve"> stromal cell-derived factor 2 (SDF2), mRNA.</t>
  </si>
  <si>
    <t>ILMN_1788019</t>
  </si>
  <si>
    <t>LAMA2</t>
  </si>
  <si>
    <t xml:space="preserve"> laminin, alpha 2 (LAMA2), transcript variant 2, mRNA.</t>
  </si>
  <si>
    <t>ILMN_1651354</t>
  </si>
  <si>
    <t>SPP1</t>
  </si>
  <si>
    <t xml:space="preserve"> secreted phosphoprotein 1 (SPP1), transcript variant 2, mRNA.</t>
  </si>
  <si>
    <t>ILMN_1711899</t>
  </si>
  <si>
    <t xml:space="preserve"> annexin A2 (ANXA2), transcript variant 2, mRNA.</t>
  </si>
  <si>
    <t>ILMN_1669362</t>
  </si>
  <si>
    <t>IGFBP6</t>
  </si>
  <si>
    <t xml:space="preserve"> insulin-like growth factor binding protein 6 (IGFBP6), mRNA.</t>
  </si>
  <si>
    <t>ILMN_1795442</t>
  </si>
  <si>
    <t>ILMN_2387105</t>
  </si>
  <si>
    <t>OGN</t>
  </si>
  <si>
    <t xml:space="preserve"> osteoglycin (OGN), transcript variant 3, mRNA.</t>
  </si>
  <si>
    <t>ILMN_1807423</t>
  </si>
  <si>
    <t>IGF2BP3</t>
  </si>
  <si>
    <t xml:space="preserve"> insulin-like growth factor 2 mRNA binding protein 3 (IGF2BP3), mRNA.</t>
  </si>
  <si>
    <t>ILMN_1789338</t>
  </si>
  <si>
    <t>SORBS3</t>
  </si>
  <si>
    <t xml:space="preserve"> sorbin and SH3 domain containing 3 (SORBS3), transcript variant 1, mRNA.</t>
  </si>
  <si>
    <t>ILMN_1764228</t>
  </si>
  <si>
    <t>DAB2</t>
  </si>
  <si>
    <t xml:space="preserve"> disabled homolog 2, mitogen-responsive phosphoprotein (Drosophila) (DAB2), mRNA.</t>
  </si>
  <si>
    <t>ILMN_1811702</t>
  </si>
  <si>
    <t>GRN</t>
  </si>
  <si>
    <t xml:space="preserve"> granulin (GRN), mRNA.</t>
  </si>
  <si>
    <t>ILMN_2339266</t>
  </si>
  <si>
    <t xml:space="preserve"> laminin, alpha 2 (LAMA2), transcript variant 1, mRNA.</t>
  </si>
  <si>
    <t>ILMN_1762531</t>
  </si>
  <si>
    <t>FGF9</t>
  </si>
  <si>
    <t xml:space="preserve"> fibroblast growth factor 9 (glia-activating factor) (FGF9), mRNA.</t>
  </si>
  <si>
    <t>ILMN_1720048</t>
  </si>
  <si>
    <t>CCL2</t>
  </si>
  <si>
    <t xml:space="preserve"> chemokine (C-C motif) ligand 2 (CCL2), mRNA.</t>
  </si>
  <si>
    <t>ILMN_2374449</t>
  </si>
  <si>
    <t xml:space="preserve"> secreted phosphoprotein 1 (SPP1), transcript variant 1, mRNA.</t>
  </si>
  <si>
    <t>ILMN_1696702</t>
  </si>
  <si>
    <t>NEO1</t>
  </si>
  <si>
    <t xml:space="preserve"> neogenin homolog 1 (chicken) (NEO1), mRNA.</t>
  </si>
  <si>
    <t>ILMN_1760778</t>
  </si>
  <si>
    <t>ENG</t>
  </si>
  <si>
    <t xml:space="preserve"> endoglin (Osler-Rendu-Weber syndrome 1) (ENG), mRNA.</t>
  </si>
  <si>
    <t>ILMN_2363392</t>
  </si>
  <si>
    <t>TNFSF14</t>
  </si>
  <si>
    <t xml:space="preserve"> tumor necrosis factor (ligand) superfamily, member 14 (TNFSF14), transcript variant 2, mRNA.</t>
  </si>
  <si>
    <t>ILMN_1765621</t>
  </si>
  <si>
    <t>HDGF</t>
  </si>
  <si>
    <t xml:space="preserve"> hepatoma-derived growth factor (high-mobility group protein 1-like) (HDGF), mRNA.</t>
  </si>
  <si>
    <t>ILMN_1665865</t>
  </si>
  <si>
    <t>IGFBP4</t>
  </si>
  <si>
    <t xml:space="preserve"> insulin-like growth factor binding protein 4 (IGFBP4), mRNA.</t>
  </si>
  <si>
    <t>ILMN_2128428</t>
  </si>
  <si>
    <t>ILMN_1683927</t>
  </si>
  <si>
    <t>ITGAE</t>
  </si>
  <si>
    <t xml:space="preserve"> integrin, alpha E (antigen CD103, human mucosal lymphocyte antigen 1; alpha polypeptide) (ITGAE), mRNA.</t>
  </si>
  <si>
    <t>ILMN_1752968</t>
  </si>
  <si>
    <t>LAMB2</t>
  </si>
  <si>
    <t xml:space="preserve"> laminin, beta 2 (laminin S) (LAMB2), mRNA.</t>
  </si>
  <si>
    <t>ILMN_1746561</t>
  </si>
  <si>
    <t>BCL2L2</t>
  </si>
  <si>
    <t xml:space="preserve"> BCL2-like 2 (BCL2L2), mRNA.</t>
  </si>
  <si>
    <t>ILMN_1803094</t>
  </si>
  <si>
    <t>PDGFD</t>
  </si>
  <si>
    <t xml:space="preserve"> platelet derived growth factor D (PDGFD), transcript variant 2, mRNA.</t>
  </si>
  <si>
    <t>ILMN_1671777</t>
  </si>
  <si>
    <t>FGF13</t>
  </si>
  <si>
    <t xml:space="preserve"> fibroblast growth factor 13 (FGF13), transcript variant 1A, mRNA.</t>
  </si>
  <si>
    <t>ILMN_1753823</t>
  </si>
  <si>
    <t>IL17D</t>
  </si>
  <si>
    <t xml:space="preserve"> interleukin 17D (IL17D), mRNA.</t>
  </si>
  <si>
    <t>ILMN_1683023</t>
  </si>
  <si>
    <t>PDGFC</t>
  </si>
  <si>
    <t xml:space="preserve"> platelet derived growth factor C (PDGFC), mRNA.</t>
  </si>
  <si>
    <t>ILMN_1724250</t>
  </si>
  <si>
    <t>ILMN_2109708</t>
  </si>
  <si>
    <t>ECGF1</t>
  </si>
  <si>
    <t xml:space="preserve"> endothelial cell growth factor 1 (platelet-derived) (ECGF1), mRNA.</t>
  </si>
  <si>
    <t>ILMN_1815319</t>
  </si>
  <si>
    <t>CMTM4</t>
  </si>
  <si>
    <t xml:space="preserve"> CKLF-like MARVEL transmembrane domain containing 4 (CMTM4), transcript variant 2, mRNA.</t>
  </si>
  <si>
    <t>ILMN_1696494</t>
  </si>
  <si>
    <t>CMTM6</t>
  </si>
  <si>
    <t xml:space="preserve"> CKLF-like MARVEL transmembrane domain containing 6 (CMTM6), mRNA.</t>
  </si>
  <si>
    <t>ILMN_1677723</t>
  </si>
  <si>
    <t>ANGPT1</t>
  </si>
  <si>
    <t xml:space="preserve"> angiopoietin 1 (ANGPT1), mRNA.</t>
  </si>
  <si>
    <t>ILMN_1739397</t>
  </si>
  <si>
    <t>GLMN</t>
  </si>
  <si>
    <t xml:space="preserve"> glomulin, FKBP associated protein (GLMN), mRNA.</t>
  </si>
  <si>
    <t>ILMN_2196328</t>
  </si>
  <si>
    <t>ILMN_1748352</t>
  </si>
  <si>
    <t>CTSL2</t>
  </si>
  <si>
    <t xml:space="preserve"> cathepsin L2 (CTSL2), mRNA.</t>
  </si>
  <si>
    <t>ILMN_1742456</t>
  </si>
  <si>
    <t>OSTF1</t>
  </si>
  <si>
    <t xml:space="preserve"> osteoclast stimulating factor 1 (OSTF1), mRNA.</t>
  </si>
  <si>
    <t>ILMN_1740900</t>
  </si>
  <si>
    <t>BMP4</t>
  </si>
  <si>
    <t xml:space="preserve"> bone morphogenetic protein 4 (BMP4), transcript variant 3, mRNA.</t>
  </si>
  <si>
    <t>ILMN_1688642</t>
  </si>
  <si>
    <t>LAMC3</t>
  </si>
  <si>
    <t xml:space="preserve"> laminin, gamma 3 (LAMC3), mRNA.</t>
  </si>
  <si>
    <t>ILMN_2370208</t>
  </si>
  <si>
    <t xml:space="preserve"> CKLF-like MARVEL transmembrane domain containing 3 (CMTM3), transcript variant 5, mRNA.</t>
  </si>
  <si>
    <t>ILMN_1676289</t>
  </si>
  <si>
    <t>NCAM1</t>
  </si>
  <si>
    <t xml:space="preserve"> neural cell adhesion molecule 1 (NCAM1), transcript variant 1, mRNA.</t>
  </si>
  <si>
    <t>ILMN_2275098</t>
  </si>
  <si>
    <t>DTX2</t>
  </si>
  <si>
    <t xml:space="preserve"> deltex homolog 2 (Drosophila) (DTX2), mRNA.</t>
  </si>
  <si>
    <t>ILMN_1707464</t>
  </si>
  <si>
    <t>MST1</t>
  </si>
  <si>
    <t xml:space="preserve"> macrophage stimulating 1 (hepatocyte growth factor-like) (MST1), mRNA.</t>
  </si>
  <si>
    <t>ILMN_2376859</t>
  </si>
  <si>
    <t xml:space="preserve"> platelet derived growth factor D (PDGFD), transcript variant 1, mRNA.</t>
  </si>
  <si>
    <t>ILMN_1681103</t>
  </si>
  <si>
    <t>AQP1</t>
  </si>
  <si>
    <t xml:space="preserve"> aquaporin 1 (Colton blood group) (AQP1), mRNA.</t>
  </si>
  <si>
    <t>ILMN_2184373</t>
  </si>
  <si>
    <t>IL8</t>
  </si>
  <si>
    <t xml:space="preserve"> interleukin 8 (IL8), mRNA.</t>
  </si>
  <si>
    <t>ILMN_2350634</t>
  </si>
  <si>
    <t>EFEMP1</t>
  </si>
  <si>
    <t xml:space="preserve"> EGF-containing fibulin-like extracellular matrix protein 1 (EFEMP1), transcript variant 2, mRNA.</t>
  </si>
  <si>
    <t>ILMN_1718946</t>
  </si>
  <si>
    <t>ADAM10</t>
  </si>
  <si>
    <t xml:space="preserve"> ADAM metallopeptidase domain 10 (ADAM10), mRNA.</t>
  </si>
  <si>
    <t>ILMN_1745994</t>
  </si>
  <si>
    <t>GAS7</t>
  </si>
  <si>
    <t xml:space="preserve"> growth arrest-specific 7 (GAS7), transcript variant c, mRNA.</t>
  </si>
  <si>
    <t>ILMN_1682775</t>
  </si>
  <si>
    <t>EDN1</t>
  </si>
  <si>
    <t xml:space="preserve"> endothelin 1 (EDN1), mRNA.</t>
  </si>
  <si>
    <t>ILMN_1687652</t>
  </si>
  <si>
    <t>TGFB3</t>
  </si>
  <si>
    <t xml:space="preserve"> transforming growth factor, beta 3 (TGFB3), mRNA.</t>
  </si>
  <si>
    <t>ILMN_1701204</t>
  </si>
  <si>
    <t>VEGFC</t>
  </si>
  <si>
    <t xml:space="preserve"> vascular endothelial growth factor C (VEGFC), mRNA.</t>
  </si>
  <si>
    <t>ILMN_1652975</t>
  </si>
  <si>
    <t>ILMN_2403247</t>
  </si>
  <si>
    <t>ILMN_1790098</t>
  </si>
  <si>
    <t>ILMN_2325978</t>
  </si>
  <si>
    <t>HDGF2</t>
  </si>
  <si>
    <t xml:space="preserve"> hepatoma-derived growth factor-related protein 2 (HDGF2), transcript variant 1, mRNA.</t>
  </si>
  <si>
    <t>ILMN_2366972</t>
  </si>
  <si>
    <t>NUDT6</t>
  </si>
  <si>
    <t xml:space="preserve"> nudix (nucleoside diphosphate linked moiety X)-type motif 6 (NUDT6), transcript variant 1, mRNA.</t>
  </si>
  <si>
    <t>ILMN_1659142</t>
  </si>
  <si>
    <t xml:space="preserve"> midkine (neurite growth-promoting factor 2) (MDK), transcript variant 2, mRNA.</t>
  </si>
  <si>
    <t>ILMN_1666733</t>
  </si>
  <si>
    <t>ILMN_1789502</t>
  </si>
  <si>
    <t>GPC4</t>
  </si>
  <si>
    <t xml:space="preserve"> glypican 4 (GPC4), mRNA.</t>
  </si>
  <si>
    <t>ILMN_1768260</t>
  </si>
  <si>
    <t>ILMN_1780659</t>
  </si>
  <si>
    <t>ILMN_1791656</t>
  </si>
  <si>
    <t>C10orf137</t>
  </si>
  <si>
    <t xml:space="preserve"> chromosome 10 open reading frame 137 (C10orf137), mRNA.</t>
  </si>
  <si>
    <t>ILMN_1665192</t>
  </si>
  <si>
    <t>ILMN_2214790</t>
  </si>
  <si>
    <t>ILMN_2062701</t>
  </si>
  <si>
    <t>ILMN_1807359</t>
  </si>
  <si>
    <t>CLEC11A</t>
  </si>
  <si>
    <t xml:space="preserve"> C-type lectin domain family 11, member A (CLEC11A), mRNA.</t>
  </si>
  <si>
    <t>ILMN_2121408</t>
  </si>
  <si>
    <t>HBEGF</t>
  </si>
  <si>
    <t xml:space="preserve"> heparin-binding EGF-like growth factor (HBEGF), mRNA.</t>
  </si>
  <si>
    <t>ILMN_2086890</t>
  </si>
  <si>
    <t>ILMN_1792473</t>
  </si>
  <si>
    <t>AIF1</t>
  </si>
  <si>
    <t xml:space="preserve"> allograft inflammatory factor 1 (AIF1), transcript variant 1, mRNA.</t>
  </si>
  <si>
    <t>ILMN_1691376</t>
  </si>
  <si>
    <t>JAG1</t>
  </si>
  <si>
    <t xml:space="preserve"> jagged 1 (Alagille syndrome) (JAG1), mRNA.</t>
  </si>
  <si>
    <t>ILMN_1745374</t>
  </si>
  <si>
    <t>IFI35</t>
  </si>
  <si>
    <t xml:space="preserve"> interferon-induced protein 35 (IFI35), mRNA.</t>
  </si>
  <si>
    <t>ILMN_1815308</t>
  </si>
  <si>
    <t>SDC1</t>
  </si>
  <si>
    <t xml:space="preserve"> syndecan 1 (SDC1), transcript variant 1, mRNA.</t>
  </si>
  <si>
    <t>ILMN_1710124</t>
  </si>
  <si>
    <t>CMTM8</t>
  </si>
  <si>
    <t xml:space="preserve"> CKLF-like MARVEL transmembrane domain containing 8 (CMTM8), mRNA.</t>
  </si>
  <si>
    <t>ILMN_1804569</t>
  </si>
  <si>
    <t>GAS2</t>
  </si>
  <si>
    <t xml:space="preserve"> growth arrest-specific 2 (GAS2), transcript variant 1, mRNA.</t>
  </si>
  <si>
    <t>ILMN_1808508</t>
  </si>
  <si>
    <t>KITLG</t>
  </si>
  <si>
    <t xml:space="preserve"> KIT ligand (KITLG), transcript variant b, mRNA.</t>
  </si>
  <si>
    <t>ILMN_1772124</t>
  </si>
  <si>
    <t>ATRN</t>
  </si>
  <si>
    <t xml:space="preserve"> attractin (ATRN), transcript variant 1, mRNA.</t>
  </si>
  <si>
    <t>ILMN_1720243</t>
  </si>
  <si>
    <t>IL25</t>
  </si>
  <si>
    <t xml:space="preserve"> interleukin 25 (IL25), transcript variant 1, mRNA.</t>
  </si>
  <si>
    <t>ILMN_2086105</t>
  </si>
  <si>
    <t>SPRY4</t>
  </si>
  <si>
    <t xml:space="preserve"> sprouty homolog 4 (Drosophila) (SPRY4), mRNA.</t>
  </si>
  <si>
    <t>ILMN_1694817</t>
  </si>
  <si>
    <t>TRH</t>
  </si>
  <si>
    <t xml:space="preserve"> thyrotropin-releasing hormone (TRH), mRNA.</t>
  </si>
  <si>
    <t>ILMN_1803825</t>
  </si>
  <si>
    <t>ILMN_1680109</t>
  </si>
  <si>
    <t>COL4A3BP</t>
  </si>
  <si>
    <t xml:space="preserve"> collagen, type IV, alpha 3 (Goodpasture antigen) binding protein (COL4A3BP), transcript variant 1, mRNA.</t>
  </si>
  <si>
    <t>ILMN_1791569</t>
  </si>
  <si>
    <t>PLXNA1</t>
  </si>
  <si>
    <t xml:space="preserve"> plexin A1 (PLXNA1), mRNA.</t>
  </si>
  <si>
    <t>ILMN_1677505</t>
  </si>
  <si>
    <t>CCL21</t>
  </si>
  <si>
    <t xml:space="preserve"> chemokine (C-C motif) ligand 21 (CCL21), mRNA.</t>
  </si>
  <si>
    <t>ILMN_2349982</t>
  </si>
  <si>
    <t>FGF1</t>
  </si>
  <si>
    <t xml:space="preserve"> fibroblast growth factor 1 (acidic) (FGF1), transcript variant 2, mRNA.</t>
  </si>
  <si>
    <t>ILMN_1764729</t>
  </si>
  <si>
    <t>JAG2</t>
  </si>
  <si>
    <t xml:space="preserve"> jagged 2 (JAG2), transcript variant 1, mRNA.</t>
  </si>
  <si>
    <t>ILMN_1781256</t>
  </si>
  <si>
    <t>LEFTY2</t>
  </si>
  <si>
    <t xml:space="preserve"> left-right determination factor 2 (LEFTY2), mRNA.</t>
  </si>
  <si>
    <t>ILMN_1775734</t>
  </si>
  <si>
    <t>SH2D3C</t>
  </si>
  <si>
    <t xml:space="preserve"> SH2 domain containing 3C (SH2D3C), transcript variant 2, mRNA.</t>
  </si>
  <si>
    <t>ILMN_1703545</t>
  </si>
  <si>
    <t>CSHL1</t>
  </si>
  <si>
    <t xml:space="preserve"> chorionic somatomammotropin hormone-like 1 (CSHL1), transcript variant 1, mRNA.</t>
  </si>
  <si>
    <t>ILMN_1723087</t>
  </si>
  <si>
    <t>ILMN_2194688</t>
  </si>
  <si>
    <t>DKK2</t>
  </si>
  <si>
    <t xml:space="preserve"> dickkopf homolog 2 (Xenopus laevis) (DKK2), mRNA.</t>
  </si>
  <si>
    <t>ILMN_1753790</t>
  </si>
  <si>
    <t>ZNF259</t>
  </si>
  <si>
    <t xml:space="preserve"> zinc finger protein 259 (ZNF259), mRNA.</t>
  </si>
  <si>
    <t>ILMN_1658677</t>
  </si>
  <si>
    <t>DTX3</t>
  </si>
  <si>
    <t xml:space="preserve"> deltex homolog 3 (Drosophila) (DTX3), mRNA.</t>
  </si>
  <si>
    <t>ILMN_1672899</t>
  </si>
  <si>
    <t>POMC</t>
  </si>
  <si>
    <t xml:space="preserve"> proopiomelanocortin (POMC), transcript variant 1, mRNA.</t>
  </si>
  <si>
    <t>ILMN_2212878</t>
  </si>
  <si>
    <t>ESM1</t>
  </si>
  <si>
    <t xml:space="preserve"> endothelial cell-specific molecule 1 (ESM1), mRNA.</t>
  </si>
  <si>
    <t>ILMN_1683700</t>
  </si>
  <si>
    <t>TNFSF12</t>
  </si>
  <si>
    <t xml:space="preserve"> tumor necrosis factor (ligand) superfamily, member 12 (TNFSF12), mRNA.</t>
  </si>
  <si>
    <t>ILMN_1738742</t>
  </si>
  <si>
    <t>PLAT</t>
  </si>
  <si>
    <t xml:space="preserve"> plasminogen activator, tissue (PLAT), transcript variant 1, mRNA.</t>
  </si>
  <si>
    <t>ILMN_1800412</t>
  </si>
  <si>
    <t>BMP1</t>
  </si>
  <si>
    <t xml:space="preserve"> bone morphogenetic protein 1 (BMP1), transcript variant BMP1-3, mRNA.</t>
  </si>
  <si>
    <t>ILMN_1703538</t>
  </si>
  <si>
    <t xml:space="preserve"> allograft inflammatory factor 1 (AIF1), transcript variant 3, mRNA.</t>
  </si>
  <si>
    <t>ILMN_2379063</t>
  </si>
  <si>
    <t>ILMN_1751276</t>
  </si>
  <si>
    <t>BDNF</t>
  </si>
  <si>
    <t xml:space="preserve"> brain-derived neurotrophic factor (BDNF), transcript variant 4, mRNA.</t>
  </si>
  <si>
    <t>ILMN_1675857</t>
  </si>
  <si>
    <t>COL4A6</t>
  </si>
  <si>
    <t xml:space="preserve"> collagen, type IV, alpha 6 (COL4A6), transcript variant A, mRNA.</t>
  </si>
  <si>
    <t>ILMN_1751161</t>
  </si>
  <si>
    <t>COL7A1</t>
  </si>
  <si>
    <t xml:space="preserve"> collagen, type VII, alpha 1 (epidermolysis bullosa, dystrophic, dominant and recessive) (COL7A1), mRNA.</t>
  </si>
  <si>
    <t>ILMN_2292123</t>
  </si>
  <si>
    <t>ILMN_1764690</t>
  </si>
  <si>
    <t>NTS</t>
  </si>
  <si>
    <t xml:space="preserve"> neurotensin (NTS), mRNA.</t>
  </si>
  <si>
    <t>ILMN_2341595</t>
  </si>
  <si>
    <t>ILMN_1755937</t>
  </si>
  <si>
    <t>ILMN_1776857</t>
  </si>
  <si>
    <t>ILMN_2398184</t>
  </si>
  <si>
    <t xml:space="preserve"> neural cell adhesion molecule 1 (NCAM1), transcript variant 3, mRNA.</t>
  </si>
  <si>
    <t>ILMN_1873621</t>
  </si>
  <si>
    <t>NTN1</t>
  </si>
  <si>
    <t xml:space="preserve"> netrin 1 (NTN1), mRNA.</t>
  </si>
  <si>
    <t>ILMN_1663042</t>
  </si>
  <si>
    <t>SDC4</t>
  </si>
  <si>
    <t xml:space="preserve"> syndecan 4 (SDC4), mRNA.</t>
  </si>
  <si>
    <t>ILMN_2066858</t>
  </si>
  <si>
    <t>TNFSF13B</t>
  </si>
  <si>
    <t xml:space="preserve"> tumor necrosis factor (ligand) superfamily, member 13b (TNFSF13B), transcript variant 1, mRNA.</t>
  </si>
  <si>
    <t>ILMN_2098126</t>
  </si>
  <si>
    <t>CCL5</t>
  </si>
  <si>
    <t xml:space="preserve"> chemokine (C-C motif) ligand 5 (CCL5), mRNA.</t>
  </si>
  <si>
    <t>ILMN_1755818</t>
  </si>
  <si>
    <t>BGLAP</t>
  </si>
  <si>
    <t xml:space="preserve"> bone gamma-carboxyglutamate (gla) protein (osteocalcin) (BGLAP), mRNA.</t>
  </si>
  <si>
    <t>ILMN_2342695</t>
  </si>
  <si>
    <t>PDGFA</t>
  </si>
  <si>
    <t xml:space="preserve"> platelet-derived growth factor alpha polypeptide (PDGFA), transcript variant 2, mRNA.</t>
  </si>
  <si>
    <t>ILMN_1761850</t>
  </si>
  <si>
    <t>ILMN_1721770</t>
  </si>
  <si>
    <t>PAPPA</t>
  </si>
  <si>
    <t xml:space="preserve"> pregnancy-associated plasma protein A, pappalysin 1 (PAPPA), mRNA.</t>
  </si>
  <si>
    <t>ILMN_1762718</t>
  </si>
  <si>
    <t>ILMN_1783798</t>
  </si>
  <si>
    <t>GAS8</t>
  </si>
  <si>
    <t xml:space="preserve"> growth arrest-specific 8 (GAS8), mRNA.</t>
  </si>
  <si>
    <t>ILMN_1690223</t>
  </si>
  <si>
    <t>CNTNAP2</t>
  </si>
  <si>
    <t xml:space="preserve"> contactin associated protein-like 2 (CNTNAP2), mRNA.</t>
  </si>
  <si>
    <t>ILMN_1690984</t>
  </si>
  <si>
    <t>ILMN_1654563</t>
  </si>
  <si>
    <t>EFNB1</t>
  </si>
  <si>
    <t xml:space="preserve"> ephrin-B1 (EFNB1), mRNA.</t>
  </si>
  <si>
    <t>ILMN_1743373</t>
  </si>
  <si>
    <t>DLL1</t>
  </si>
  <si>
    <t xml:space="preserve"> delta-like 1 (Drosophila) (DLL1), mRNA.</t>
  </si>
  <si>
    <t>ILMN_1775822</t>
  </si>
  <si>
    <t>PDGFB</t>
  </si>
  <si>
    <t xml:space="preserve"> platelet-derived growth factor beta polypeptide (simian sarcoma viral (v-sis) oncogene homolog) (PDGFB), transcript variant 1, mRNA.</t>
  </si>
  <si>
    <t>ILMN_1707727</t>
  </si>
  <si>
    <t>ANGPTL4</t>
  </si>
  <si>
    <t xml:space="preserve"> angiopoietin-like 4 (ANGPTL4), transcript variant 1, mRNA.</t>
  </si>
  <si>
    <t>ILMN_1724181</t>
  </si>
  <si>
    <t>IL15</t>
  </si>
  <si>
    <t xml:space="preserve"> interleukin 15 (IL15), transcript variant 3, mRNA.</t>
  </si>
  <si>
    <t>ILMN_2403664</t>
  </si>
  <si>
    <t>ILMN_2386444</t>
  </si>
  <si>
    <t xml:space="preserve"> angiopoietin-like 4 (ANGPTL4), transcript variant 3, mRNA.</t>
  </si>
  <si>
    <t>ILMN_1695506</t>
  </si>
  <si>
    <t>ILMN_1699867</t>
  </si>
  <si>
    <t>IGF2</t>
  </si>
  <si>
    <t xml:space="preserve"> insulin-like growth factor 2 (somatomedin A) (IGF2), mRNA.</t>
  </si>
  <si>
    <t>ILMN_1684440</t>
  </si>
  <si>
    <t>PXN</t>
  </si>
  <si>
    <t xml:space="preserve"> paxillin (PXN), mRNA.</t>
  </si>
  <si>
    <t>ILMN_2113490</t>
  </si>
  <si>
    <t>NTN4</t>
  </si>
  <si>
    <t xml:space="preserve"> netrin 4 (NTN4), mRNA.</t>
  </si>
  <si>
    <t>ILMN_2148360</t>
  </si>
  <si>
    <t>ILMN_1774207</t>
  </si>
  <si>
    <t>ANGPT2</t>
  </si>
  <si>
    <t xml:space="preserve"> angiopoietin 2 (ANGPT2), mRNA.</t>
  </si>
  <si>
    <t>ILMN_1681927</t>
  </si>
  <si>
    <t>ILMN_1651343</t>
  </si>
  <si>
    <t>ITGA11</t>
  </si>
  <si>
    <t xml:space="preserve"> integrin, alpha 11 (ITGA11), mRNA.</t>
  </si>
  <si>
    <t>ILMN_2413956</t>
  </si>
  <si>
    <t xml:space="preserve"> insulin-like growth factor 2 (somatomedin A) (IGF2), transcript variant 2, mRNA.</t>
  </si>
  <si>
    <t>ILMN_2230117</t>
  </si>
  <si>
    <t>AVP</t>
  </si>
  <si>
    <t xml:space="preserve"> arginine vasopressin (neurophysin II, antidiuretic hormone, diabetes insipidus, neurohypophyseal) (AVP), mRNA.</t>
  </si>
  <si>
    <t>ILMN_1696870</t>
  </si>
  <si>
    <t>TGFBRAP1</t>
  </si>
  <si>
    <t xml:space="preserve"> transforming growth factor, beta receptor associated protein 1 (TGFBRAP1), mRNA.</t>
  </si>
  <si>
    <t>ILMN_1800317</t>
  </si>
  <si>
    <t>WNT5A</t>
  </si>
  <si>
    <t xml:space="preserve"> wingless-type MMTV integration site family, member 5A (WNT5A), mRNA.</t>
  </si>
  <si>
    <t>ILMN_2407799</t>
  </si>
  <si>
    <t>IL24</t>
  </si>
  <si>
    <t xml:space="preserve"> interleukin 24 (IL24), transcript variant 2, mRNA.</t>
  </si>
  <si>
    <t>ILMN_1735877</t>
  </si>
  <si>
    <t xml:space="preserve"> EGF-containing fibulin-like extracellular matrix protein 1 (EFEMP1), transcript variant 1, mRNA.</t>
  </si>
  <si>
    <t>ILMN_1729498</t>
  </si>
  <si>
    <t>TMEFF1</t>
  </si>
  <si>
    <t xml:space="preserve"> transmembrane protein with EGF-like and two follistatin-like domains 1 (TMEFF1), mRNA.</t>
  </si>
  <si>
    <t>ILMN_1665792</t>
  </si>
  <si>
    <t>ITGA2</t>
  </si>
  <si>
    <t xml:space="preserve"> integrin, alpha 2 (CD49B, alpha 2 subunit of VLA-2 receptor) (ITGA2), mRNA.</t>
  </si>
  <si>
    <t>ILMN_1672660</t>
  </si>
  <si>
    <t>MBP</t>
  </si>
  <si>
    <t xml:space="preserve"> myelin basic protein (MBP), transcript variant 8, mRNA.</t>
  </si>
  <si>
    <t>ILMN_2399523</t>
  </si>
  <si>
    <t xml:space="preserve"> jagged 2 (JAG2), transcript variant 2, mRNA.</t>
  </si>
  <si>
    <t>ILMN_2145670</t>
  </si>
  <si>
    <t>TNC</t>
  </si>
  <si>
    <t xml:space="preserve"> tenascin C (hexabrachion) (TNC), mRNA.</t>
  </si>
  <si>
    <t>ILMN_2366864</t>
  </si>
  <si>
    <t xml:space="preserve"> junction plakoglobin (JUP), transcript variant 2, mRNA.</t>
  </si>
  <si>
    <t>ILMN_1665319</t>
  </si>
  <si>
    <t>NRTN</t>
  </si>
  <si>
    <t xml:space="preserve"> neurturin (NRTN), mRNA.</t>
  </si>
  <si>
    <t>ILMN_1671509</t>
  </si>
  <si>
    <t>CCL3</t>
  </si>
  <si>
    <t xml:space="preserve"> chemokine (C-C motif) ligand 3 (CCL3), mRNA.</t>
  </si>
  <si>
    <t>ILMN_1741970</t>
  </si>
  <si>
    <t>ILMN_1706511</t>
  </si>
  <si>
    <t>TEF</t>
  </si>
  <si>
    <t xml:space="preserve"> thyrotrophic embryonic factor (TEF), transcript variant 1, mRNA.</t>
  </si>
  <si>
    <t>ILMN_1667840</t>
  </si>
  <si>
    <t xml:space="preserve"> CKLF-like MARVEL transmembrane domain containing 3 (CMTM3), transcript variant 2, mRNA.</t>
  </si>
  <si>
    <t>ILMN_1797030</t>
  </si>
  <si>
    <t>ILMN_1745949</t>
  </si>
  <si>
    <t>CEACAM21</t>
  </si>
  <si>
    <t xml:space="preserve"> carcinoembryonic antigen-related cell adhesion molecule 21 (CEACAM21), transcript variant 1, mRNA.</t>
  </si>
  <si>
    <t>ILMN_1722718</t>
  </si>
  <si>
    <t>BMP2</t>
  </si>
  <si>
    <t xml:space="preserve"> bone morphogenetic protein 2 (BMP2), mRNA.</t>
  </si>
  <si>
    <t>ILMN_1745991</t>
  </si>
  <si>
    <t>GNRH1</t>
  </si>
  <si>
    <t xml:space="preserve"> gonadotropin-releasing hormone 1 (luteinizing-releasing hormone) (GNRH1), transcript variant 1, mRNA.</t>
  </si>
  <si>
    <t>ILMN_1719759</t>
  </si>
  <si>
    <t xml:space="preserve"> tenascin C (TNC), mRNA.</t>
  </si>
  <si>
    <t>ILMN_1696488</t>
  </si>
  <si>
    <t>FGF23</t>
  </si>
  <si>
    <t xml:space="preserve"> fibroblast growth factor 23 (FGF23), mRNA.</t>
  </si>
  <si>
    <t>ILMN_1657278</t>
  </si>
  <si>
    <t>DVL1</t>
  </si>
  <si>
    <t xml:space="preserve"> dishevelled, dsh homolog 1 (Drosophila) (DVL1), transcript variant 3, mRNA.</t>
  </si>
  <si>
    <t>ILMN_2394305</t>
  </si>
  <si>
    <t xml:space="preserve"> platelet-derived growth factor beta polypeptide (simian sarcoma viral (v-sis) oncogene homolog) (PDGFB), transcript variant 2, mRNA.</t>
  </si>
  <si>
    <t>ILMN_2375360</t>
  </si>
  <si>
    <t xml:space="preserve"> collagen, type IV, alpha 5 (COL4A5), transcript variant 2, mRNA.</t>
  </si>
  <si>
    <t>ILMN_1680436</t>
  </si>
  <si>
    <t>ILMN_1740487</t>
  </si>
  <si>
    <t xml:space="preserve"> CKLF-like MARVEL transmembrane domain containing 7 (CMTM7), transcript variant 1, mRNA.</t>
  </si>
  <si>
    <t>ILMN_1694311</t>
  </si>
  <si>
    <t xml:space="preserve"> nudix (nucleoside diphosphate linked moiety X)-type motif 6 (NUDT6), transcript variant 2, mRNA.</t>
  </si>
  <si>
    <t>ILMN_1657679</t>
  </si>
  <si>
    <t>VAV3</t>
  </si>
  <si>
    <t xml:space="preserve"> vav 3 guanine nucleotide exchange factor (VAV3), transcript variant 1, mRNA.</t>
  </si>
  <si>
    <t>ILMN_1803593</t>
  </si>
  <si>
    <t>WNT3</t>
  </si>
  <si>
    <t xml:space="preserve"> wingless-type MMTV integration site family, member 3 (WNT3), mRNA.</t>
  </si>
  <si>
    <t>ILMN_1690283</t>
  </si>
  <si>
    <t>ILMN_1745077</t>
  </si>
  <si>
    <t>MIA</t>
  </si>
  <si>
    <t xml:space="preserve"> melanoma inhibitory activity (MIA), mRNA.</t>
  </si>
  <si>
    <t>ILMN_1797596</t>
  </si>
  <si>
    <t>ILMN_1745132</t>
  </si>
  <si>
    <t>GDF11</t>
  </si>
  <si>
    <t xml:space="preserve"> growth differentiation factor 11 (GDF11), mRNA.</t>
  </si>
  <si>
    <t>ILMN_1665250</t>
  </si>
  <si>
    <t>ILMN_2244108</t>
  </si>
  <si>
    <t xml:space="preserve"> integrin, beta 1 (fibronectin receptor, beta polypeptide, antigen CD29 includes MDF2, MSK12) (ITGB1), transcript variant 1B, mRNA.</t>
  </si>
  <si>
    <t>ILMN_1753322</t>
  </si>
  <si>
    <t xml:space="preserve"> fibroblast growth factor 1 (acidic) (FGF1), transcript variant 1, mRNA.</t>
  </si>
  <si>
    <t>ILMN_1773337</t>
  </si>
  <si>
    <t>DKK1</t>
  </si>
  <si>
    <t xml:space="preserve"> dickkopf homolog 1 (Xenopus laevis) (DKK1), mRNA.</t>
  </si>
  <si>
    <t>ILMN_1752965</t>
  </si>
  <si>
    <t>GREM1</t>
  </si>
  <si>
    <t xml:space="preserve"> gremlin 1, cysteine knot superfamily, homolog (Xenopus laevis) (GREM1), mRNA.</t>
  </si>
  <si>
    <t>ILMN_2375786</t>
  </si>
  <si>
    <t>LECT1</t>
  </si>
  <si>
    <t xml:space="preserve"> leukocyte cell derived chemotaxin 1 (LECT1), transcript variant 1, mRNA.</t>
  </si>
  <si>
    <t>ILMN_1773262</t>
  </si>
  <si>
    <t>ILMN_1669773</t>
  </si>
  <si>
    <t>ANGPTL1</t>
  </si>
  <si>
    <t xml:space="preserve"> angiopoietin-like 1 (ANGPTL1), mRNA.</t>
  </si>
  <si>
    <t>ILMN_1758542</t>
  </si>
  <si>
    <t xml:space="preserve"> bone morphogenetic protein 1 (BMP1), transcript variant BMP1-5, mRNA.</t>
  </si>
  <si>
    <t>ILMN_1709613</t>
  </si>
  <si>
    <t>IGF1</t>
  </si>
  <si>
    <t xml:space="preserve"> insulin-like growth factor 1 (somatomedin C) (IGF1), mRNA.</t>
  </si>
  <si>
    <t>ILMN_1730670</t>
  </si>
  <si>
    <t>FSTL3</t>
  </si>
  <si>
    <t xml:space="preserve"> follistatin-like 3 (secreted glycoprotein) (FSTL3), mRNA.</t>
  </si>
  <si>
    <t>ILMN_1774945</t>
  </si>
  <si>
    <t>NRG3</t>
  </si>
  <si>
    <t xml:space="preserve"> neuregulin 3 (NRG3), mRNA.</t>
  </si>
  <si>
    <t>ILMN_1699651</t>
  </si>
  <si>
    <t>IL6</t>
  </si>
  <si>
    <t xml:space="preserve"> interleukin 6 (interferon, beta 2) (IL6), mRNA.</t>
  </si>
  <si>
    <t>ILMN_1728478</t>
  </si>
  <si>
    <t>CXCL16</t>
  </si>
  <si>
    <t xml:space="preserve"> chemokine (C-X-C motif) ligand 16 (CXCL16), mRNA.</t>
  </si>
  <si>
    <t>ILMN_1738725</t>
  </si>
  <si>
    <t>LIF</t>
  </si>
  <si>
    <t xml:space="preserve"> leukemia inhibitory factor (cholinergic differentiation factor) (LIF), mRNA.</t>
  </si>
  <si>
    <t>ILMN_1775373</t>
  </si>
  <si>
    <t>CMTM5</t>
  </si>
  <si>
    <t xml:space="preserve"> CKLF-like MARVEL transmembrane domain containing 5 (CMTM5), transcript variant 3, mRNA.</t>
  </si>
  <si>
    <t>ILMN_1682636</t>
  </si>
  <si>
    <t>CXCL2</t>
  </si>
  <si>
    <t xml:space="preserve"> chemokine (C-X-C motif) ligand 2 (CXCL2), mRNA.</t>
  </si>
  <si>
    <t>ILMN_1776195</t>
  </si>
  <si>
    <t>TMSB4Y</t>
  </si>
  <si>
    <t xml:space="preserve"> thymosin beta 4, Y-linked (TMSB4Y), mRNA.</t>
  </si>
  <si>
    <t>ILMN_1780546</t>
  </si>
  <si>
    <t>OSM</t>
  </si>
  <si>
    <t xml:space="preserve"> oncostatin M (OSM), mRNA.</t>
  </si>
  <si>
    <t>ILMN_1700081</t>
  </si>
  <si>
    <t>FST</t>
  </si>
  <si>
    <t xml:space="preserve"> follistatin (FST), transcript variant FST344, mRNA.</t>
  </si>
  <si>
    <t>ILMN_1747650</t>
  </si>
  <si>
    <t>BMP6</t>
  </si>
  <si>
    <t xml:space="preserve"> bone morphogenetic protein 6 (BMP6), mRNA.</t>
  </si>
  <si>
    <t>ILMN_1757019</t>
  </si>
  <si>
    <t>ILMN_2401883</t>
  </si>
  <si>
    <t xml:space="preserve"> interleukin 25 (IL25), transcript variant 2, mRNA.</t>
  </si>
  <si>
    <t>ILMN_2171649</t>
  </si>
  <si>
    <t>CGB2</t>
  </si>
  <si>
    <t xml:space="preserve"> chorionic gonadotropin, beta polypeptide 2 (CGB2), mRNA.</t>
  </si>
  <si>
    <t>ILMN_1727778</t>
  </si>
  <si>
    <t>NTNG1</t>
  </si>
  <si>
    <t xml:space="preserve"> netrin G1 (NTNG1), transcript variant 3, mRNA.</t>
  </si>
  <si>
    <t>ILMN_1758418</t>
  </si>
  <si>
    <t>ILMN_1679826</t>
  </si>
  <si>
    <t>CST7</t>
  </si>
  <si>
    <t xml:space="preserve"> cystatin F (leukocystatin) (CST7), mRNA.</t>
  </si>
  <si>
    <t>ILMN_1761778</t>
  </si>
  <si>
    <t>TNFSF8</t>
  </si>
  <si>
    <t xml:space="preserve"> tumor necrosis factor (ligand) superfamily, member 8 (TNFSF8), mRNA.</t>
  </si>
  <si>
    <t>ILMN_1662188</t>
  </si>
  <si>
    <t>WNT11</t>
  </si>
  <si>
    <t xml:space="preserve"> wingless-type MMTV integration site family, member 11 (WNT11), mRNA.</t>
  </si>
  <si>
    <t>ILMN_1725417</t>
  </si>
  <si>
    <t>NELL2</t>
  </si>
  <si>
    <t xml:space="preserve"> NEL-like 2 (chicken) (NELL2), mRNA.</t>
  </si>
  <si>
    <t>ILMN_2153029</t>
  </si>
  <si>
    <t>CGB</t>
  </si>
  <si>
    <t xml:space="preserve"> chorionic gonadotropin, beta polypeptide (CGB), mRNA.</t>
  </si>
  <si>
    <t>ILMN_1793988</t>
  </si>
  <si>
    <t xml:space="preserve"> brain-derived neurotrophic factor (BDNF), transcript variant 3, mRNA.</t>
  </si>
  <si>
    <t>ILMN_1693683</t>
  </si>
  <si>
    <t>PDAP1</t>
  </si>
  <si>
    <t xml:space="preserve"> PDGFA associated protein 1 (PDAP1), mRNA.</t>
  </si>
  <si>
    <t>ILMN_1711208</t>
  </si>
  <si>
    <t>CELSR2</t>
  </si>
  <si>
    <t xml:space="preserve"> cadherin, EGF LAG seven-pass G-type receptor 2 (flamingo homolog, Drosophila) (CELSR2), mRNA.</t>
  </si>
  <si>
    <t>ILMN_1734827</t>
  </si>
  <si>
    <t>MKI67</t>
  </si>
  <si>
    <t xml:space="preserve"> antigen identified by monoclonal antibody Ki-67 (MKI67), mRNA.</t>
  </si>
  <si>
    <t>ILMN_1669174</t>
  </si>
  <si>
    <t>IL4</t>
  </si>
  <si>
    <t xml:space="preserve"> interleukin 4 (IL4), transcript variant 2, mRNA.</t>
  </si>
  <si>
    <t>ILMN_1782661</t>
  </si>
  <si>
    <t>PREDICTED:  platelet-derived growth factor alpha polypeptide, transcript variant 3 (PDGFA), mRNA.</t>
  </si>
  <si>
    <t>ILMN_1718275</t>
  </si>
  <si>
    <t>IL1F7</t>
  </si>
  <si>
    <t xml:space="preserve"> interleukin 1 family, member 7 (zeta) (IL1F7), transcript variant 5, mRNA.</t>
  </si>
  <si>
    <t>ILMN_1761312</t>
  </si>
  <si>
    <t>CRHBP</t>
  </si>
  <si>
    <t xml:space="preserve"> corticotropin releasing hormone binding protein (CRHBP), mRNA.</t>
  </si>
  <si>
    <t>ILMN_1726549</t>
  </si>
  <si>
    <t>GDPD2</t>
  </si>
  <si>
    <t xml:space="preserve"> glycerophosphodiester phosphodiesterase domain containing 2 (GDPD2), mRNA.</t>
  </si>
  <si>
    <t>ILMN_1791688</t>
  </si>
  <si>
    <t>BMP10</t>
  </si>
  <si>
    <t xml:space="preserve"> bone morphogenetic protein 10 (BMP10), mRNA.</t>
  </si>
  <si>
    <t>ILMN_1678541</t>
  </si>
  <si>
    <t>ILMN_2110094</t>
  </si>
  <si>
    <t>CFC1</t>
  </si>
  <si>
    <t xml:space="preserve"> cripto, FRL-1, cryptic family 1 (CFC1), mRNA.</t>
  </si>
  <si>
    <t>ILMN_1722527</t>
  </si>
  <si>
    <t>ILMN_1801307</t>
  </si>
  <si>
    <t>TNFSF10</t>
  </si>
  <si>
    <t xml:space="preserve"> tumor necrosis factor (ligand) superfamily, member 10 (TNFSF10), mRNA.</t>
  </si>
  <si>
    <t>ILMN_1744129</t>
  </si>
  <si>
    <t>ILMN_1709350</t>
  </si>
  <si>
    <t>CXCL3</t>
  </si>
  <si>
    <t xml:space="preserve"> chemokine (C-X-C motif) ligand 3 (CXCL3), mRNA.</t>
  </si>
  <si>
    <t>ILMN_1811954</t>
  </si>
  <si>
    <t>NRG1</t>
  </si>
  <si>
    <t xml:space="preserve"> neuregulin 1 (NRG1), transcript variant ndf43, mRNA.</t>
  </si>
  <si>
    <t>ILMN_1772824</t>
  </si>
  <si>
    <t>WNT5B</t>
  </si>
  <si>
    <t xml:space="preserve"> wingless-type MMTV integration site family, member 5B (WNT5B), transcript variant 1, mRNA.</t>
  </si>
  <si>
    <t>ILMN_1776848</t>
  </si>
  <si>
    <t>ZFYVE9</t>
  </si>
  <si>
    <t xml:space="preserve"> zinc finger, FYVE domain containing 9 (ZFYVE9), transcript variant 1, mRNA.</t>
  </si>
  <si>
    <t>ILMN_1738783</t>
  </si>
  <si>
    <t>GDF9</t>
  </si>
  <si>
    <t xml:space="preserve"> growth differentiation factor 9 (GDF9), mRNA.</t>
  </si>
  <si>
    <t>ILMN_1666966</t>
  </si>
  <si>
    <t>INS</t>
  </si>
  <si>
    <t xml:space="preserve"> insulin (INS), mRNA.</t>
  </si>
  <si>
    <t>ILMN_1726387</t>
  </si>
  <si>
    <t>NF1</t>
  </si>
  <si>
    <t xml:space="preserve"> neurofibromin 1 (NF1), transcript variant 1, mRNA.</t>
  </si>
  <si>
    <t>ILMN_1678564</t>
  </si>
  <si>
    <t>ILMN_1720930</t>
  </si>
  <si>
    <t>ILMN_1768953</t>
  </si>
  <si>
    <t xml:space="preserve"> syndecan 1 (SDC1), transcript variant 2, mRNA.</t>
  </si>
  <si>
    <t>ILMN_2188966</t>
  </si>
  <si>
    <t>IGFALS</t>
  </si>
  <si>
    <t xml:space="preserve"> insulin-like growth factor binding protein, acid labile subunit (IGFALS), mRNA.</t>
  </si>
  <si>
    <t>ILMN_1661113</t>
  </si>
  <si>
    <t>GH2</t>
  </si>
  <si>
    <t xml:space="preserve"> growth hormone 2 (GH2), transcript variant 2, mRNA.</t>
  </si>
  <si>
    <t>ILMN_1772964</t>
  </si>
  <si>
    <t>CCL8</t>
  </si>
  <si>
    <t xml:space="preserve"> chemokine (C-C motif) ligand 8 (CCL8), mRNA.</t>
  </si>
  <si>
    <t>ILMN_2189371</t>
  </si>
  <si>
    <t>ILMN_1674882</t>
  </si>
  <si>
    <t>GDNF</t>
  </si>
  <si>
    <t xml:space="preserve"> glial cell derived neurotrophic factor (GDNF), transcript variant 2, mRNA.</t>
  </si>
  <si>
    <t>ILMN_2132379</t>
  </si>
  <si>
    <t>TDGF1</t>
  </si>
  <si>
    <t xml:space="preserve"> teratocarcinoma-derived growth factor 1 (TDGF1), mRNA.</t>
  </si>
  <si>
    <t>ILMN_1697733</t>
  </si>
  <si>
    <t>CST6</t>
  </si>
  <si>
    <t>PREDICTED:  cystatin E/M (CST6), mRNA.</t>
  </si>
  <si>
    <t>ILMN_2044645</t>
  </si>
  <si>
    <t>CGB1</t>
  </si>
  <si>
    <t xml:space="preserve"> chorionic gonadotropin, beta polypeptide 1 (CGB1), mRNA.</t>
  </si>
  <si>
    <t>ILMN_3250067</t>
  </si>
  <si>
    <t xml:space="preserve"> angiopoietin 2 (ANGPT2), transcript variant 3, mRNA.</t>
  </si>
  <si>
    <t>ILMN_1711712</t>
  </si>
  <si>
    <t>GAS2L2</t>
  </si>
  <si>
    <t xml:space="preserve"> growth arrest-specific 2 like 2 (GAS2L2), mRNA.</t>
  </si>
  <si>
    <t>ILMN_1733807</t>
  </si>
  <si>
    <t>IGF2BP1</t>
  </si>
  <si>
    <t xml:space="preserve"> insulin-like growth factor 2 mRNA binding protein 1 (IGF2BP1), transcript variant 1, mRNA.</t>
  </si>
  <si>
    <t>ILMN_1690192</t>
  </si>
  <si>
    <t>CER1</t>
  </si>
  <si>
    <t xml:space="preserve"> cerberus 1, cysteine knot superfamily, homolog (Xenopus laevis) (CER1), mRNA.</t>
  </si>
  <si>
    <t>ILMN_1679277</t>
  </si>
  <si>
    <t>ILMN_2189314</t>
  </si>
  <si>
    <t>HDGFL1</t>
  </si>
  <si>
    <t xml:space="preserve"> hepatoma derived growth factor-like 1 (HDGFL1), mRNA.</t>
  </si>
  <si>
    <t>ILMN_2106380</t>
  </si>
  <si>
    <t>TNFSF15</t>
  </si>
  <si>
    <t xml:space="preserve"> tumor necrosis factor (ligand) superfamily, member 15 (TNFSF15), mRNA.</t>
  </si>
  <si>
    <t>ILMN_2355586</t>
  </si>
  <si>
    <t xml:space="preserve"> attractin (ATRN), transcript variant 2, mRNA.</t>
  </si>
  <si>
    <t>ILMN_1781057</t>
  </si>
  <si>
    <t>IFNW1</t>
  </si>
  <si>
    <t xml:space="preserve"> interferon, omega 1 (IFNW1), mRNA.</t>
  </si>
  <si>
    <t>ILMN_1651492</t>
  </si>
  <si>
    <t>WNT2B</t>
  </si>
  <si>
    <t xml:space="preserve"> wingless-type MMTV integration site family, member 2B (WNT2B), transcript variant WNT-2B2, mRNA.</t>
  </si>
  <si>
    <t>ILMN_1769280</t>
  </si>
  <si>
    <t>ILMN_1693617</t>
  </si>
  <si>
    <t>CSH1</t>
  </si>
  <si>
    <t xml:space="preserve"> chorionic somatomammotropin hormone 1 (placental lactogen) (CSH1), transcript variant 1, mRNA.</t>
  </si>
  <si>
    <t>ILMN_2273053</t>
  </si>
  <si>
    <t xml:space="preserve"> interleukin 15 (IL15), transcript variant 1, mRNA.</t>
  </si>
  <si>
    <t>ILMN_1659601</t>
  </si>
  <si>
    <t>CCL26</t>
  </si>
  <si>
    <t xml:space="preserve"> chemokine (C-C motif) ligand 26 (CCL26), mRNA.</t>
  </si>
  <si>
    <t>ILMN_2089875</t>
  </si>
  <si>
    <t>TNFSF4</t>
  </si>
  <si>
    <t xml:space="preserve"> tumor necrosis factor (ligand) superfamily, member 4 (tax-transcriptionally activated glycoprotein 1, 34kDa) (TNFSF4), mRNA.</t>
  </si>
  <si>
    <t>ILMN_1741168</t>
  </si>
  <si>
    <t>ILMN_1798803</t>
  </si>
  <si>
    <t>ILMN_1688892</t>
  </si>
  <si>
    <t>LAMA3</t>
  </si>
  <si>
    <t xml:space="preserve"> laminin, alpha 3 (LAMA3), transcript variant 1, mRNA.</t>
  </si>
  <si>
    <t>ILMN_1688663</t>
  </si>
  <si>
    <t>IFNA1</t>
  </si>
  <si>
    <t xml:space="preserve"> interferon, alpha 1 (IFNA1), mRNA.</t>
  </si>
  <si>
    <t>ILMN_2331544</t>
  </si>
  <si>
    <t xml:space="preserve"> myelin basic protein (MBP), transcript variant 7, mRNA.</t>
  </si>
  <si>
    <t>ILMN_1685982</t>
  </si>
  <si>
    <t>ILMN_1807034</t>
  </si>
  <si>
    <t>CALCA</t>
  </si>
  <si>
    <t xml:space="preserve"> calcitonin-related polypeptide alpha (CALCA), transcript variant 3, mRNA.</t>
  </si>
  <si>
    <t>ILMN_1734176</t>
  </si>
  <si>
    <t>CGA</t>
  </si>
  <si>
    <t xml:space="preserve"> glycoprotein hormones, alpha polypeptide (CGA), mRNA.</t>
  </si>
  <si>
    <t>ILMN_1668099</t>
  </si>
  <si>
    <t>ILMN_1688811</t>
  </si>
  <si>
    <t>ILMN_1725519</t>
  </si>
  <si>
    <t>CCL11</t>
  </si>
  <si>
    <t xml:space="preserve"> chemokine (C-C motif) ligand 11 (CCL11), mRNA.</t>
  </si>
  <si>
    <t>ILMN_1799519</t>
  </si>
  <si>
    <t>IL1F8</t>
  </si>
  <si>
    <t xml:space="preserve"> interleukin 1 family, member 8 (eta) (IL1F8), transcript variant 1, mRNA.</t>
  </si>
  <si>
    <t>ILMN_1811443</t>
  </si>
  <si>
    <t>ILMN_2406151</t>
  </si>
  <si>
    <t>UMOD</t>
  </si>
  <si>
    <t xml:space="preserve"> uromodulin (UMOD), transcript variant 2, mRNA.</t>
  </si>
  <si>
    <t>ILMN_1811767</t>
  </si>
  <si>
    <t>INHBE</t>
  </si>
  <si>
    <t xml:space="preserve"> inhibin, beta E (INHBE), mRNA.</t>
  </si>
  <si>
    <t>ILMN_1775501</t>
  </si>
  <si>
    <t>IL1B</t>
  </si>
  <si>
    <t xml:space="preserve"> interleukin 1, beta (IL1B), mRNA.</t>
  </si>
  <si>
    <t>ILMN_1685714</t>
  </si>
  <si>
    <t>INHBB</t>
  </si>
  <si>
    <t xml:space="preserve"> inhibin, beta B (activin AB beta polypeptide) (INHBB), mRNA.</t>
  </si>
  <si>
    <t>ILMN_1785312</t>
  </si>
  <si>
    <t xml:space="preserve"> interleukin 15 (IL15), transcript variant 2, mRNA.</t>
  </si>
  <si>
    <t>ILMN_1678191</t>
  </si>
  <si>
    <t>GDF10</t>
  </si>
  <si>
    <t xml:space="preserve"> growth differentiation factor 10 (GDF10), mRNA.</t>
  </si>
  <si>
    <t>ILMN_1754105</t>
  </si>
  <si>
    <t>ILMN_1746175</t>
  </si>
  <si>
    <t>ILMN_1752559</t>
  </si>
  <si>
    <t>FBS1</t>
  </si>
  <si>
    <t xml:space="preserve"> fibrosin 1 (FBS1), mRNA.</t>
  </si>
  <si>
    <t>ILMN_2230178</t>
  </si>
  <si>
    <t>DAND5</t>
  </si>
  <si>
    <t xml:space="preserve"> DAN domain family, member 5 (DAND5), mRNA.</t>
  </si>
  <si>
    <t>ILMN_1680003</t>
  </si>
  <si>
    <t xml:space="preserve"> tumor necrosis factor (ligand) superfamily, member 12 (TNFSF12), transcript variant 2, mRNA.</t>
  </si>
  <si>
    <t>ILMN_2110561</t>
  </si>
  <si>
    <t>IFNA8</t>
  </si>
  <si>
    <t xml:space="preserve"> interferon, alpha 8 (IFNA8), mRNA.</t>
  </si>
  <si>
    <t>ILMN_2153495</t>
  </si>
  <si>
    <t>WNT7B</t>
  </si>
  <si>
    <t xml:space="preserve"> wingless-type MMTV integration site family, member 7B (WNT7B), mRNA.</t>
  </si>
  <si>
    <t>ILMN_1773352</t>
  </si>
  <si>
    <t>ILMN_1652852</t>
  </si>
  <si>
    <t xml:space="preserve"> growth arrest-specific 2 (GAS2), transcript variant 2, mRNA.</t>
  </si>
  <si>
    <t>ILMN_1657248</t>
  </si>
  <si>
    <t>EREG</t>
  </si>
  <si>
    <t xml:space="preserve"> epiregulin (EREG), mRNA.</t>
  </si>
  <si>
    <t>ILMN_1690733</t>
  </si>
  <si>
    <t>EGF</t>
  </si>
  <si>
    <t xml:space="preserve"> epidermal growth factor (beta-urogastrone) (EGF), mRNA.</t>
  </si>
  <si>
    <t>ILMN_1709734</t>
  </si>
  <si>
    <t xml:space="preserve"> bone morphogenetic protein 4 (BMP4), transcript variant 1, mRNA.</t>
  </si>
  <si>
    <t>ILMN_1674440</t>
  </si>
  <si>
    <t xml:space="preserve"> SH2 domain containing 3C (SH2D3C), transcript variant 1, mRNA.</t>
  </si>
  <si>
    <t>ILMN_1673880</t>
  </si>
  <si>
    <t>ILMN_1698186</t>
  </si>
  <si>
    <t>IFNA2</t>
  </si>
  <si>
    <t xml:space="preserve"> interferon, alpha 2 (IFNA2), mRNA.</t>
  </si>
  <si>
    <t>ILMN_1734855</t>
  </si>
  <si>
    <t>SELPLG</t>
  </si>
  <si>
    <t xml:space="preserve"> selectin P ligand (SELPLG), mRNA.</t>
  </si>
  <si>
    <t>ILMN_2086965</t>
  </si>
  <si>
    <t>CCL1</t>
  </si>
  <si>
    <t xml:space="preserve"> chemokine (C-C motif) ligand 1 (CCL1), mRNA.</t>
  </si>
  <si>
    <t>ILMN_1706440</t>
  </si>
  <si>
    <t xml:space="preserve"> midkine (neurite growth-promoting factor 2) (MDK), transcript variant 3, mRNA.</t>
  </si>
  <si>
    <t>ILMN_2370535</t>
  </si>
  <si>
    <t>GAS2L1</t>
  </si>
  <si>
    <t xml:space="preserve"> growth arrest-specific 2 like 1 (GAS2L1), transcript variant 1, mRNA.</t>
  </si>
  <si>
    <t>ILMN_1658713</t>
  </si>
  <si>
    <t>TNFSF11</t>
  </si>
  <si>
    <t xml:space="preserve"> tumor necrosis factor (ligand) superfamily, member 11 (TNFSF11), transcript variant 2, mRNA.</t>
  </si>
  <si>
    <t>ILMN_1708569</t>
  </si>
  <si>
    <t>PMCHL2</t>
  </si>
  <si>
    <t xml:space="preserve"> pro-melanin-concentrating hormone-like 2 (PMCHL2), mRNA.</t>
  </si>
  <si>
    <t>ILMN_1679678</t>
  </si>
  <si>
    <t>FSD1L</t>
  </si>
  <si>
    <t xml:space="preserve"> fibronectin type III and SPRY domain containing 1-like (FSD1L), transcript variant 1, mRNA.</t>
  </si>
  <si>
    <t>ILMN_1737695</t>
  </si>
  <si>
    <t>ILMN_2399463</t>
  </si>
  <si>
    <t>ILMN_1712896</t>
  </si>
  <si>
    <t xml:space="preserve"> follistatin (FST), transcript variant FST317, mRNA.</t>
  </si>
  <si>
    <t>ILMN_1771827</t>
  </si>
  <si>
    <t xml:space="preserve"> allograft inflammatory factor 1 (AIF1), transcript variant 2, mRNA.</t>
  </si>
  <si>
    <t>ILMN_1748323</t>
  </si>
  <si>
    <t>CXCL14</t>
  </si>
  <si>
    <t xml:space="preserve"> chemokine (C-X-C motif) ligand 14 (CXCL14), mRNA.</t>
  </si>
  <si>
    <t>ILMN_1673175</t>
  </si>
  <si>
    <t xml:space="preserve"> tumor necrosis factor (ligand) superfamily, member 11 (TNFSF11), transcript variant 1, mRNA.</t>
  </si>
  <si>
    <t>ILMN_1734781</t>
  </si>
  <si>
    <t>IFNE1</t>
  </si>
  <si>
    <t xml:space="preserve"> interferon epsilon 1 (IFNE1), mRNA.</t>
  </si>
  <si>
    <t>ILMN_2369221</t>
  </si>
  <si>
    <t>ILMN_1761927</t>
  </si>
  <si>
    <t>ILMN_2413473</t>
  </si>
  <si>
    <t xml:space="preserve"> growth hormone 2 (GH2), transcript variant 4, mRNA.</t>
  </si>
  <si>
    <t>ILMN_2399100</t>
  </si>
  <si>
    <t>FGF5</t>
  </si>
  <si>
    <t xml:space="preserve"> fibroblast growth factor 5 (FGF5), transcript variant 2, mRNA.</t>
  </si>
  <si>
    <t>ILMN_1690939</t>
  </si>
  <si>
    <t>ILMN_2081070</t>
  </si>
  <si>
    <t>BTC</t>
  </si>
  <si>
    <t xml:space="preserve"> betacellulin (BTC), mRNA.</t>
  </si>
  <si>
    <t>ILMN_1655632</t>
  </si>
  <si>
    <t xml:space="preserve"> dishevelled, dsh homolog 1 (Drosophila) (DVL1), mRNA.</t>
  </si>
  <si>
    <t>ILMN_1800776</t>
  </si>
  <si>
    <t xml:space="preserve"> bone morphogenetic protein 1 (BMP1), transcript variant BMP1-4, mRNA.</t>
  </si>
  <si>
    <t>ILMN_1680054</t>
  </si>
  <si>
    <t>LAMB3</t>
  </si>
  <si>
    <t xml:space="preserve"> laminin, beta 3 (LAMB3), transcript variant 1, mRNA.</t>
  </si>
  <si>
    <t>ILMN_1810283</t>
  </si>
  <si>
    <t>ILMN_2293594</t>
  </si>
  <si>
    <t>ILMN_1787897</t>
  </si>
  <si>
    <t>CXCL1</t>
  </si>
  <si>
    <t xml:space="preserve"> chemokine (C-X-C motif) ligand 1 (melanoma growth stimulating activity, alpha) (CXCL1), mRNA.</t>
  </si>
  <si>
    <t>ILMN_1801586</t>
  </si>
  <si>
    <t>HGF</t>
  </si>
  <si>
    <t xml:space="preserve"> hepatocyte growth factor (hepapoietin A; scatter factor) (HGF), transcript variant 1, mRNA.</t>
  </si>
  <si>
    <t>ILMN_1778575</t>
  </si>
  <si>
    <t>WNT7A</t>
  </si>
  <si>
    <t xml:space="preserve"> wingless-type MMTV integration site family, member 7A (WNT7A), mRNA.</t>
  </si>
  <si>
    <t>ILMN_1781390</t>
  </si>
  <si>
    <t>FGF17</t>
  </si>
  <si>
    <t xml:space="preserve"> fibroblast growth factor 17 (FGF17), mRNA.</t>
  </si>
  <si>
    <t>ILMN_1660317</t>
  </si>
  <si>
    <t>LEFTY1</t>
  </si>
  <si>
    <t xml:space="preserve"> left-right determination factor 1 (LEFTY1), mRNA.</t>
  </si>
  <si>
    <t>ILMN_2056087</t>
  </si>
  <si>
    <t>ILMN_1761910</t>
  </si>
  <si>
    <t>ILMN_1737650</t>
  </si>
  <si>
    <t>DIO2</t>
  </si>
  <si>
    <t xml:space="preserve"> deiodinase, iodothyronine, type II (DIO2), transcript variant 3, mRNA.</t>
  </si>
  <si>
    <t>ILMN_1740269</t>
  </si>
  <si>
    <t>ILMN_1718792</t>
  </si>
  <si>
    <t>XCL1</t>
  </si>
  <si>
    <t xml:space="preserve"> chemokine (C motif) ligand 1 (XCL1), mRNA.</t>
  </si>
  <si>
    <t>ILMN_1794638</t>
  </si>
  <si>
    <t>VIP</t>
  </si>
  <si>
    <t xml:space="preserve"> vasoactive intestinal peptide (VIP), transcript variant 2, mRNA.</t>
  </si>
  <si>
    <t>ILMN_1812526</t>
  </si>
  <si>
    <t>TGFB2</t>
  </si>
  <si>
    <t xml:space="preserve"> transforming growth factor, beta 2 (TGFB2), mRNA.</t>
  </si>
  <si>
    <t>ILMN_1749162</t>
  </si>
  <si>
    <t xml:space="preserve"> deiodinase, iodothyronine, type II (DIO2), transcript variant 1, mRNA.</t>
  </si>
  <si>
    <t>ILMN_1788109</t>
  </si>
  <si>
    <t>IL17C</t>
  </si>
  <si>
    <t xml:space="preserve"> interleukin 17C (IL17C), mRNA.</t>
  </si>
  <si>
    <t>ILMN_1715603</t>
  </si>
  <si>
    <t>IL23A</t>
  </si>
  <si>
    <t xml:space="preserve"> interleukin 23, alpha subunit p19 (IL23A), mRNA.</t>
  </si>
  <si>
    <t>ILMN_1704247</t>
  </si>
  <si>
    <t xml:space="preserve"> laminin, alpha 3 (LAMA3), transcript variant 2, mRNA.</t>
  </si>
  <si>
    <t>ILMN_1724396</t>
  </si>
  <si>
    <t>GCG</t>
  </si>
  <si>
    <t xml:space="preserve"> glucagon (GCG), mRNA.</t>
  </si>
  <si>
    <t>ILMN_1795681</t>
  </si>
  <si>
    <t>ILMN_1765187</t>
  </si>
  <si>
    <t>LHB</t>
  </si>
  <si>
    <t xml:space="preserve"> luteinizing hormone beta polypeptide (LHB), mRNA.</t>
  </si>
  <si>
    <t>ILMN_1805175</t>
  </si>
  <si>
    <t>TGFA</t>
  </si>
  <si>
    <t xml:space="preserve"> transforming growth factor, alpha (TGFA), transcript variant 2, mRNA.</t>
  </si>
  <si>
    <t>ILMN_1704000</t>
  </si>
  <si>
    <t>IL1F6</t>
  </si>
  <si>
    <t xml:space="preserve"> interleukin 1 family, member 6 (epsilon) (IL1F6), mRNA.</t>
  </si>
  <si>
    <t>ILMN_1759501</t>
  </si>
  <si>
    <t>ILMN_2391071</t>
  </si>
  <si>
    <t>CSH2</t>
  </si>
  <si>
    <t xml:space="preserve"> chorionic somatomammotropin hormone 2 (CSH2), transcript variant 2, mRNA.</t>
  </si>
  <si>
    <t>ILMN_1765986</t>
  </si>
  <si>
    <t>INHBC</t>
  </si>
  <si>
    <t xml:space="preserve"> inhibin, beta C (INHBC), mRNA.</t>
  </si>
  <si>
    <t>ILMN_1811289</t>
  </si>
  <si>
    <t xml:space="preserve"> collagen, type IV, alpha 6 (COL4A6), transcript variant B, mRNA.</t>
  </si>
  <si>
    <t>ILMN_1774685</t>
  </si>
  <si>
    <t xml:space="preserve"> interleukin 24 (IL24), transcript variant 1, mRNA.</t>
  </si>
  <si>
    <t>ILMN_2222688</t>
  </si>
  <si>
    <t>ILMN_2363475</t>
  </si>
  <si>
    <t>ILMN_1815232</t>
  </si>
  <si>
    <t>OTOG</t>
  </si>
  <si>
    <t>PREDICTED:  otogelin (OTOG), mRNA.</t>
  </si>
  <si>
    <t>ILMN_1759141</t>
  </si>
  <si>
    <t>IL1F5</t>
  </si>
  <si>
    <t xml:space="preserve"> interleukin 1 family, member 5 (delta) (IL1F5), transcript variant 1, mRNA.</t>
  </si>
  <si>
    <t>ILMN_1781614</t>
  </si>
  <si>
    <t>PREDICTED:  growth arrest-specific 6, transcript variant 5 (GAS6), mRNA.</t>
  </si>
  <si>
    <t>ILMN_2297205</t>
  </si>
  <si>
    <t>ILMN_2298888</t>
  </si>
  <si>
    <t xml:space="preserve"> neuregulin 1 (NRG1), transcript variant GGF2, mRNA.</t>
  </si>
  <si>
    <t>ILMN_1737817</t>
  </si>
  <si>
    <t>CCL25</t>
  </si>
  <si>
    <t xml:space="preserve"> chemokine (C-C motif) ligand 25 (CCL25), mRNA.</t>
  </si>
  <si>
    <t>ILMN_2161577</t>
  </si>
  <si>
    <t>CXCL6</t>
  </si>
  <si>
    <t xml:space="preserve"> chemokine (C-X-C motif) ligand 6 (granulocyte chemotactic protein 2) (CXCL6), mRNA.</t>
  </si>
  <si>
    <t>ILMN_1717904</t>
  </si>
  <si>
    <t>ILMN_1754002</t>
  </si>
  <si>
    <t xml:space="preserve"> interleukin 1 family, member 8 (eta) (IL1F8), transcript variant 2, mRNA.</t>
  </si>
  <si>
    <t>ILMN_1795706</t>
  </si>
  <si>
    <t>WNT6</t>
  </si>
  <si>
    <t xml:space="preserve"> wingless-type MMTV integration site family, member 6 (WNT6), mRNA.</t>
  </si>
  <si>
    <t>ILMN_1691937</t>
  </si>
  <si>
    <t xml:space="preserve"> chorionic somatomammotropin hormone 1 (placental lactogen) (CSH1), transcript variant 2, mRNA.</t>
  </si>
  <si>
    <t>ILMN_1715684</t>
  </si>
  <si>
    <t>ILMN_2285280</t>
  </si>
  <si>
    <t>ILMN_2067890</t>
  </si>
  <si>
    <t>CXCL11</t>
  </si>
  <si>
    <t xml:space="preserve"> chemokine (C-X-C motif) ligand 11 (CXCL11), mRNA.</t>
  </si>
  <si>
    <t>ILMN_2406084</t>
  </si>
  <si>
    <t xml:space="preserve"> integrin, alpha 11 (ITGA11), transcript variant 2, mRNA.</t>
  </si>
  <si>
    <t>ILMN_1697069</t>
  </si>
  <si>
    <t>CSF3</t>
  </si>
  <si>
    <t xml:space="preserve"> colony stimulating factor 3 (granulocyte) (CSF3), transcript variant 1, mRNA.</t>
  </si>
  <si>
    <t>ILMN_2274571</t>
  </si>
  <si>
    <t xml:space="preserve"> growth arrest-specific 7 (GAS7), transcript variant a, mRNA.</t>
  </si>
  <si>
    <t>ILMN_1767037</t>
  </si>
  <si>
    <t>PF4</t>
  </si>
  <si>
    <t xml:space="preserve"> platelet factor 4 (chemokine (C-X-C motif) ligand 4) (PF4), mRNA.</t>
  </si>
  <si>
    <t>ILMN_2406184</t>
  </si>
  <si>
    <t>TAC3</t>
  </si>
  <si>
    <t xml:space="preserve"> tachykinin 3 (TAC3), mRNA.</t>
  </si>
  <si>
    <t>ILMN_1704321</t>
  </si>
  <si>
    <t>IL2</t>
  </si>
  <si>
    <t xml:space="preserve"> interleukin 2 (IL2), mRNA.</t>
  </si>
  <si>
    <t>ILMN_1678816</t>
  </si>
  <si>
    <t>GREM2</t>
  </si>
  <si>
    <t xml:space="preserve"> gremlin 2, cysteine knot superfamily, homolog (Xenopus laevis) (GREM2), mRNA.</t>
  </si>
  <si>
    <t>ILMN_1705769</t>
  </si>
  <si>
    <t>IL7</t>
  </si>
  <si>
    <t xml:space="preserve"> interleukin 7 (IL7), mRNA.</t>
  </si>
  <si>
    <t>ILMN_2328874</t>
  </si>
  <si>
    <t>GH1</t>
  </si>
  <si>
    <t xml:space="preserve"> growth hormone 1 (GH1), transcript variant 3, mRNA.</t>
  </si>
  <si>
    <t>ILMN_1726175</t>
  </si>
  <si>
    <t>ITGAX</t>
  </si>
  <si>
    <t xml:space="preserve"> integrin, alpha X (complement component 3 receptor 4 subunit) (ITGAX), mRNA.</t>
  </si>
  <si>
    <t>ILMN_1719750</t>
  </si>
  <si>
    <t>ILMN_1694011</t>
  </si>
  <si>
    <t>WNT2</t>
  </si>
  <si>
    <t xml:space="preserve"> wingless-type MMTV integration site family member 2 (WNT2), mRNA.</t>
  </si>
  <si>
    <t>ILMN_1678574</t>
  </si>
  <si>
    <t>ILMN_1769129</t>
  </si>
  <si>
    <t>CCL19</t>
  </si>
  <si>
    <t xml:space="preserve"> chemokine (C-C motif) ligand 19 (CCL19), mRNA.</t>
  </si>
  <si>
    <t>ILMN_1690174</t>
  </si>
  <si>
    <t>DLL4</t>
  </si>
  <si>
    <t xml:space="preserve"> delta-like 4 (Drosophila) (DLL4), mRNA.</t>
  </si>
  <si>
    <t>ILMN_1686109</t>
  </si>
  <si>
    <t>CCL23</t>
  </si>
  <si>
    <t xml:space="preserve"> chemokine (C-C motif) ligand 23 (CCL23), transcript variant CKbeta8, mRNA.</t>
  </si>
  <si>
    <t>ILMN_2170095</t>
  </si>
  <si>
    <t>PMCH</t>
  </si>
  <si>
    <t xml:space="preserve"> pro-melanin-concentrating hormone (PMCH), mRNA.</t>
  </si>
  <si>
    <t>ILMN_2097997</t>
  </si>
  <si>
    <t>ILMN_1747019</t>
  </si>
  <si>
    <t>PDYN</t>
  </si>
  <si>
    <t xml:space="preserve"> prodynorphin (PDYN), mRNA.</t>
  </si>
  <si>
    <t>ILMN_1673232</t>
  </si>
  <si>
    <t>LASS1</t>
  </si>
  <si>
    <t xml:space="preserve"> LAG1 homolog, ceramide synthase 1 (LASS1), transcript variant 2, mRNA.</t>
  </si>
  <si>
    <t>ILMN_2290068</t>
  </si>
  <si>
    <t>ILMN_1674167</t>
  </si>
  <si>
    <t>ILMN_1757441</t>
  </si>
  <si>
    <t>GDF6</t>
  </si>
  <si>
    <t xml:space="preserve"> growth differentiation factor 6 (GDF6), mRNA.</t>
  </si>
  <si>
    <t>ILMN_1805930</t>
  </si>
  <si>
    <t>CSF1</t>
  </si>
  <si>
    <t xml:space="preserve"> colony stimulating factor 1 (macrophage) (CSF1), transcript variant 4, mRNA.</t>
  </si>
  <si>
    <t>ILMN_1797971</t>
  </si>
  <si>
    <t>PREDICTED:  deltex homolog 2 (Drosophila) (DTX2), mRNA.</t>
  </si>
  <si>
    <t>ILMN_1788107</t>
  </si>
  <si>
    <t>IL11</t>
  </si>
  <si>
    <t xml:space="preserve"> interleukin 11 (IL11), mRNA.</t>
  </si>
  <si>
    <t>ILMN_1776023</t>
  </si>
  <si>
    <t>IFNA7</t>
  </si>
  <si>
    <t xml:space="preserve"> interferon, alpha 7 (IFNA7), mRNA.</t>
  </si>
  <si>
    <t>ILMN_1704418</t>
  </si>
  <si>
    <t>FOXD1</t>
  </si>
  <si>
    <t xml:space="preserve"> forkhead box D1 (FOXD1), mRNA.</t>
  </si>
  <si>
    <t>ILMN_1809543</t>
  </si>
  <si>
    <t xml:space="preserve"> brain-derived neurotrophic factor (BDNF), transcript variant 5, mRNA.</t>
  </si>
  <si>
    <t>ILMN_1783444</t>
  </si>
  <si>
    <t xml:space="preserve"> dishevelled, dsh homolog 1 (Drosophila) (DVL1), transcript variant 2, mRNA.</t>
  </si>
  <si>
    <t>ILMN_2321648</t>
  </si>
  <si>
    <t>ILMN_2224955</t>
  </si>
  <si>
    <t>ILMN_1653748</t>
  </si>
  <si>
    <t>CST11</t>
  </si>
  <si>
    <t xml:space="preserve"> cystatin 11 (CST11), transcript variant 1, mRNA.</t>
  </si>
  <si>
    <t>ILMN_2113606</t>
  </si>
  <si>
    <t>CCL27</t>
  </si>
  <si>
    <t xml:space="preserve"> chemokine (C-C motif) ligand 27 (CCL27), mRNA.</t>
  </si>
  <si>
    <t>ILMN_1725814</t>
  </si>
  <si>
    <t>ILMN_1702566</t>
  </si>
  <si>
    <t xml:space="preserve"> calcitonin-related polypeptide alpha (CALCA), transcript variant 1, mRNA.</t>
  </si>
  <si>
    <t>ILMN_1756443</t>
  </si>
  <si>
    <t>INHA</t>
  </si>
  <si>
    <t xml:space="preserve"> inhibin, alpha (INHA), mRNA.</t>
  </si>
  <si>
    <t>ILMN_1781450</t>
  </si>
  <si>
    <t>PREDICTED:  CKLF-like MARVEL transmembrane domain containing 4 (CMTM4), mRNA.</t>
  </si>
  <si>
    <t>ILMN_2091412</t>
  </si>
  <si>
    <t>FLT3LG</t>
  </si>
  <si>
    <t xml:space="preserve"> fms-related tyrosine kinase 3 ligand (FLT3LG), mRNA.</t>
  </si>
  <si>
    <t>ILMN_1660995</t>
  </si>
  <si>
    <t>AMH</t>
  </si>
  <si>
    <t xml:space="preserve"> anti-Mullerian hormone (AMH), mRNA.</t>
  </si>
  <si>
    <t>ILMN_3250879</t>
  </si>
  <si>
    <t xml:space="preserve"> angiopoietin 2 (ANGPT2), transcript variant 2, mRNA.</t>
  </si>
  <si>
    <t>ILMN_2145501</t>
  </si>
  <si>
    <t>ILMN_1674376</t>
  </si>
  <si>
    <t>ILMN_1804421</t>
  </si>
  <si>
    <t>AREG</t>
  </si>
  <si>
    <t xml:space="preserve"> amphiregulin (AREG), mRNA.</t>
  </si>
  <si>
    <t>ILMN_1762952</t>
  </si>
  <si>
    <t>ARTN</t>
  </si>
  <si>
    <t xml:space="preserve"> artemin (ARTN), transcript variant 2, mRNA.</t>
  </si>
  <si>
    <t>ILMN_1727040</t>
  </si>
  <si>
    <t xml:space="preserve"> artemin (ARTN), transcript variant 1, mRNA.</t>
  </si>
  <si>
    <t>ILMN_1773295</t>
  </si>
  <si>
    <t xml:space="preserve"> artemin (ARTN), transcript variant 3, mRNA.</t>
  </si>
  <si>
    <t>ILMN_1803691</t>
  </si>
  <si>
    <t>ILMN_1733970</t>
  </si>
  <si>
    <t>BAG1</t>
  </si>
  <si>
    <t xml:space="preserve"> BCL2-associated athanogene (BAG1), mRNA.</t>
  </si>
  <si>
    <t>ILMN_1719820</t>
  </si>
  <si>
    <t xml:space="preserve"> brain-derived neurotrophic factor (BDNF), transcript variant 2, mRNA.</t>
  </si>
  <si>
    <t>ILMN_1706644</t>
  </si>
  <si>
    <t xml:space="preserve"> brain-derived neurotrophic factor (BDNF), transcript variant 6, mRNA.</t>
  </si>
  <si>
    <t>ILMN_1712712</t>
  </si>
  <si>
    <t xml:space="preserve"> brain-derived neurotrophic factor (BDNF), transcript variant 1, mRNA.</t>
  </si>
  <si>
    <t>ILMN_2295290</t>
  </si>
  <si>
    <t xml:space="preserve"> bone morphogenetic protein 1 (BMP1), transcript variant BMP1-2, mRNA.</t>
  </si>
  <si>
    <t>ILMN_1789994</t>
  </si>
  <si>
    <t>ILMN_1682661</t>
  </si>
  <si>
    <t>BMP3</t>
  </si>
  <si>
    <t xml:space="preserve"> bone morphogenetic protein 3 (BMP3), mRNA.</t>
  </si>
  <si>
    <t>ILMN_1693749</t>
  </si>
  <si>
    <t>ILMN_2327244</t>
  </si>
  <si>
    <t xml:space="preserve"> calcitonin-related polypeptide alpha (CALCA), transcript variant 2, mRNA.</t>
  </si>
  <si>
    <t>ILMN_1783593</t>
  </si>
  <si>
    <t>CCL13</t>
  </si>
  <si>
    <t xml:space="preserve"> chemokine (C-C motif) ligand 13 (CCL13), mRNA.</t>
  </si>
  <si>
    <t>ILMN_2045324</t>
  </si>
  <si>
    <t>CCL16</t>
  </si>
  <si>
    <t xml:space="preserve"> chemokine (C-C motif) ligand 16 (CCL16), mRNA.</t>
  </si>
  <si>
    <t>ILMN_1764030</t>
  </si>
  <si>
    <t xml:space="preserve"> chemokine (C-C motif) ligand 23 (CCL23), transcript variant CKbeta8-1, mRNA.</t>
  </si>
  <si>
    <t>ILMN_1653766</t>
  </si>
  <si>
    <t>CCL24</t>
  </si>
  <si>
    <t xml:space="preserve"> chemokine (C-C motif) ligand 24 (CCL24), mRNA.</t>
  </si>
  <si>
    <t>ILMN_1782596</t>
  </si>
  <si>
    <t>ILMN_1674563</t>
  </si>
  <si>
    <t>CCL4</t>
  </si>
  <si>
    <t xml:space="preserve"> chemokine (C-C motif) ligand 4 (CCL4), mRNA.</t>
  </si>
  <si>
    <t>ILMN_1743570</t>
  </si>
  <si>
    <t>CEACAM3</t>
  </si>
  <si>
    <t xml:space="preserve"> carcinoembryonic antigen-related cell adhesion molecule 3 (CEACAM3), mRNA.</t>
  </si>
  <si>
    <t>ILMN_2115143</t>
  </si>
  <si>
    <t>ILMN_1795582</t>
  </si>
  <si>
    <t>CHRD</t>
  </si>
  <si>
    <t xml:space="preserve"> chordin (CHRD), mRNA.</t>
  </si>
  <si>
    <t>ILMN_2298051</t>
  </si>
  <si>
    <t>ILMN_1799030</t>
  </si>
  <si>
    <t>CMTM2</t>
  </si>
  <si>
    <t xml:space="preserve"> CKLF-like MARVEL transmembrane domain containing 2 (CMTM2), mRNA.</t>
  </si>
  <si>
    <t>ILMN_1729514</t>
  </si>
  <si>
    <t>ILMN_1773113</t>
  </si>
  <si>
    <t>CNTF</t>
  </si>
  <si>
    <t xml:space="preserve"> ciliary neurotrophic factor (CNTF), mRNA.</t>
  </si>
  <si>
    <t>ILMN_1710394</t>
  </si>
  <si>
    <t>CNTNAP5</t>
  </si>
  <si>
    <t xml:space="preserve"> contactin associated protein-like 5 (CNTNAP5), mRNA.</t>
  </si>
  <si>
    <t>ILMN_2390504</t>
  </si>
  <si>
    <t xml:space="preserve"> contactin associated protein-like 5 (CNTNAP5), transcript variant 2, mRNA.</t>
  </si>
  <si>
    <t>ILMN_1813021</t>
  </si>
  <si>
    <t>ILMN_1668035</t>
  </si>
  <si>
    <t>CRH</t>
  </si>
  <si>
    <t xml:space="preserve"> corticotropin releasing hormone (CRH), mRNA.</t>
  </si>
  <si>
    <t>ILMN_2223561</t>
  </si>
  <si>
    <t>ILMN_1733402</t>
  </si>
  <si>
    <t>ILMN_2302947</t>
  </si>
  <si>
    <t xml:space="preserve"> colony stimulating factor 1 (macrophage) (CSF1), transcript variant 1, mRNA.</t>
  </si>
  <si>
    <t>ILMN_2322768</t>
  </si>
  <si>
    <t>ILMN_1706852</t>
  </si>
  <si>
    <t xml:space="preserve"> colony stimulating factor 3 (granulocyte) (CSF3), transcript variant 3, mRNA.</t>
  </si>
  <si>
    <t>ILMN_2403566</t>
  </si>
  <si>
    <t xml:space="preserve"> chorionic somatomammotropin hormone-like 1 (CSHL1), transcript variant 2, mRNA.</t>
  </si>
  <si>
    <t>ILMN_1753449</t>
  </si>
  <si>
    <t>CST1</t>
  </si>
  <si>
    <t xml:space="preserve"> cystatin SN (CST1), mRNA.</t>
  </si>
  <si>
    <t>ILMN_1697370</t>
  </si>
  <si>
    <t xml:space="preserve"> cystatin 11 (CST11), transcript variant 2, mRNA.</t>
  </si>
  <si>
    <t>ILMN_1673843</t>
  </si>
  <si>
    <t>CST2</t>
  </si>
  <si>
    <t xml:space="preserve"> cystatin SA (CST2), mRNA.</t>
  </si>
  <si>
    <t>ILMN_1698666</t>
  </si>
  <si>
    <t xml:space="preserve"> cystatin E/M (CST6), mRNA.</t>
  </si>
  <si>
    <t>ILMN_1680462</t>
  </si>
  <si>
    <t>ILMN_1720485</t>
  </si>
  <si>
    <t>CST9L</t>
  </si>
  <si>
    <t xml:space="preserve"> cystatin 9-like (mouse) (CST9L), mRNA.</t>
  </si>
  <si>
    <t>ILMN_1669888</t>
  </si>
  <si>
    <t>CSTA</t>
  </si>
  <si>
    <t xml:space="preserve"> cystatin A (stefin A) (CSTA), mRNA.</t>
  </si>
  <si>
    <t>ILMN_1726328</t>
  </si>
  <si>
    <t>CSTL1</t>
  </si>
  <si>
    <t xml:space="preserve"> cystatin-like 1 (CSTL1), mRNA.</t>
  </si>
  <si>
    <t>ILMN_1791759</t>
  </si>
  <si>
    <t>CXCL10</t>
  </si>
  <si>
    <t xml:space="preserve"> chemokine (C-X-C motif) ligand 10 (CXCL10), mRNA.</t>
  </si>
  <si>
    <t>ILMN_2067895</t>
  </si>
  <si>
    <t>ILMN_1672278</t>
  </si>
  <si>
    <t>ILMN_1779234</t>
  </si>
  <si>
    <t>ILMN_2174189</t>
  </si>
  <si>
    <t>ILMN_1712729</t>
  </si>
  <si>
    <t>DKK4</t>
  </si>
  <si>
    <t xml:space="preserve"> dickkopf homolog 4 (Xenopus laevis) (DKK4), mRNA.</t>
  </si>
  <si>
    <t>ILMN_1791679</t>
  </si>
  <si>
    <t>DNER</t>
  </si>
  <si>
    <t xml:space="preserve"> delta/notch-like EGF repeat containing (DNER), mRNA.</t>
  </si>
  <si>
    <t>ILMN_2358886</t>
  </si>
  <si>
    <t>EDN3</t>
  </si>
  <si>
    <t xml:space="preserve"> endothelin 3 (EDN3), transcript variant 3, mRNA.</t>
  </si>
  <si>
    <t>ILMN_1703205</t>
  </si>
  <si>
    <t xml:space="preserve"> endothelin 3 (EDN3), transcript variant 2, mRNA.</t>
  </si>
  <si>
    <t>ILMN_1665671</t>
  </si>
  <si>
    <t>EPO</t>
  </si>
  <si>
    <t xml:space="preserve"> erythropoietin (EPO), mRNA.</t>
  </si>
  <si>
    <t>ILMN_1699735</t>
  </si>
  <si>
    <t>ILMN_2110110</t>
  </si>
  <si>
    <t>FGF10</t>
  </si>
  <si>
    <t xml:space="preserve"> fibroblast growth factor 10 (FGF10), mRNA.</t>
  </si>
  <si>
    <t>ILMN_1653826</t>
  </si>
  <si>
    <t xml:space="preserve"> fibroblast growth factor 13 (FGF13), transcript variant 1B, mRNA.</t>
  </si>
  <si>
    <t>ILMN_1751495</t>
  </si>
  <si>
    <t>FGF14</t>
  </si>
  <si>
    <t xml:space="preserve"> fibroblast growth factor 14 (FGF14), transcript variant 2, mRNA.</t>
  </si>
  <si>
    <t>ILMN_1732976</t>
  </si>
  <si>
    <t xml:space="preserve"> fibroblast growth factor 14 (FGF14), transcript variant 1, mRNA.</t>
  </si>
  <si>
    <t>ILMN_1785564</t>
  </si>
  <si>
    <t>FGF16</t>
  </si>
  <si>
    <t xml:space="preserve"> fibroblast growth factor 16 (FGF16), mRNA.</t>
  </si>
  <si>
    <t>ILMN_1760909</t>
  </si>
  <si>
    <t>FGF19</t>
  </si>
  <si>
    <t xml:space="preserve"> fibroblast growth factor 19 (FGF19), mRNA.</t>
  </si>
  <si>
    <t>ILMN_2095633</t>
  </si>
  <si>
    <t>FGF22</t>
  </si>
  <si>
    <t xml:space="preserve"> fibroblast growth factor 22 (FGF22), mRNA.</t>
  </si>
  <si>
    <t>ILMN_2071316</t>
  </si>
  <si>
    <t>ILMN_1723227</t>
  </si>
  <si>
    <t>FGF3</t>
  </si>
  <si>
    <t xml:space="preserve"> fibroblast growth factor 3 (murine mammary tumor virus integration site (v-int-2) oncogene homolog) (FGF3), mRNA.</t>
  </si>
  <si>
    <t>ILMN_1740871</t>
  </si>
  <si>
    <t xml:space="preserve"> fibroblast growth factor 5 (FGF5), transcript variant 1, mRNA.</t>
  </si>
  <si>
    <t>ILMN_1812517</t>
  </si>
  <si>
    <t>FGF8</t>
  </si>
  <si>
    <t xml:space="preserve"> fibroblast growth factor 8 (androgen-induced) (FGF8), transcript variant E, mRNA.</t>
  </si>
  <si>
    <t>ILMN_2345749</t>
  </si>
  <si>
    <t xml:space="preserve"> fibroblast growth factor 8 (androgen-induced) (FGF8), transcript variant B, mRNA.</t>
  </si>
  <si>
    <t>ILMN_1707612</t>
  </si>
  <si>
    <t>FIGF</t>
  </si>
  <si>
    <t xml:space="preserve"> c-fos induced growth factor (vascular endothelial growth factor D) (FIGF), mRNA.</t>
  </si>
  <si>
    <t>ILMN_1682015</t>
  </si>
  <si>
    <t>GAL</t>
  </si>
  <si>
    <t xml:space="preserve"> galanin prepropeptide (GAL), mRNA.</t>
  </si>
  <si>
    <t>ILMN_1724059</t>
  </si>
  <si>
    <t xml:space="preserve"> growth arrest-specific 2 like 1 (GAS2L1), transcript variant 2, mRNA.</t>
  </si>
  <si>
    <t>ILMN_1792777</t>
  </si>
  <si>
    <t xml:space="preserve"> growth arrest-specific 2 like 1 (GAS2L1), transcript variant 3, mRNA.</t>
  </si>
  <si>
    <t>ILMN_2045576</t>
  </si>
  <si>
    <t>ILMN_1687018</t>
  </si>
  <si>
    <t xml:space="preserve"> growth arrest-specific 7 (GAS7), transcript variant b, mRNA.</t>
  </si>
  <si>
    <t>ILMN_1790080</t>
  </si>
  <si>
    <t>ILMN_1712721</t>
  </si>
  <si>
    <t>GAST</t>
  </si>
  <si>
    <t xml:space="preserve"> gastrin (GAST), mRNA.</t>
  </si>
  <si>
    <t>ILMN_2188862</t>
  </si>
  <si>
    <t>GDF15</t>
  </si>
  <si>
    <t xml:space="preserve"> growth differentiation factor 15 (GDF15), mRNA.</t>
  </si>
  <si>
    <t>ILMN_2210111</t>
  </si>
  <si>
    <t>GDF3</t>
  </si>
  <si>
    <t xml:space="preserve"> growth differentiation factor 3 (GDF3), mRNA.</t>
  </si>
  <si>
    <t>ILMN_1796471</t>
  </si>
  <si>
    <t>GDF5</t>
  </si>
  <si>
    <t xml:space="preserve"> growth differentiation factor 5 (GDF5), mRNA.</t>
  </si>
  <si>
    <t>ILMN_2150175</t>
  </si>
  <si>
    <t>ILMN_1803881</t>
  </si>
  <si>
    <t>GDF7</t>
  </si>
  <si>
    <t xml:space="preserve"> growth differentiation factor 7 (GDF7), mRNA.</t>
  </si>
  <si>
    <t>ILMN_1705019</t>
  </si>
  <si>
    <t xml:space="preserve"> glial cell derived neurotrophic factor (GDNF), transcript variant 3, mRNA.</t>
  </si>
  <si>
    <t>ILMN_1662492</t>
  </si>
  <si>
    <t xml:space="preserve"> glial cell derived neurotrophic factor (GDNF), transcript variant 1, mRNA.</t>
  </si>
  <si>
    <t>ILMN_1781261</t>
  </si>
  <si>
    <t xml:space="preserve"> growth hormone 1 (GH1), transcript variant 5, mRNA.</t>
  </si>
  <si>
    <t>ILMN_2296450</t>
  </si>
  <si>
    <t>ILMN_1659354</t>
  </si>
  <si>
    <t xml:space="preserve"> growth hormone 2 (GH2), transcript variant 3, mRNA.</t>
  </si>
  <si>
    <t>ILMN_1673805</t>
  </si>
  <si>
    <t>GIP</t>
  </si>
  <si>
    <t xml:space="preserve"> gastric inhibitory polypeptide (GIP), mRNA.</t>
  </si>
  <si>
    <t>ILMN_1749448</t>
  </si>
  <si>
    <t>ILMN_2124585</t>
  </si>
  <si>
    <t>ILMN_2413323</t>
  </si>
  <si>
    <t>GRP</t>
  </si>
  <si>
    <t xml:space="preserve"> gastrin-releasing peptide (GRP), transcript variant 3, mRNA.</t>
  </si>
  <si>
    <t>ILMN_1777199</t>
  </si>
  <si>
    <t>ILMN_1779673</t>
  </si>
  <si>
    <t>ILMN_1757838</t>
  </si>
  <si>
    <t xml:space="preserve"> hepatocyte growth factor (hepapoietin A; scatter factor) (HGF), transcript variant 5, mRNA.</t>
  </si>
  <si>
    <t>ILMN_1790149</t>
  </si>
  <si>
    <t xml:space="preserve"> hepatocyte growth factor (hepapoietin A; scatter factor) (HGF), transcript variant 3, mRNA.</t>
  </si>
  <si>
    <t>ILMN_1769988</t>
  </si>
  <si>
    <t>IFNA10</t>
  </si>
  <si>
    <t xml:space="preserve"> interferon, alpha 10 (IFNA10), mRNA.</t>
  </si>
  <si>
    <t>ILMN_2186745</t>
  </si>
  <si>
    <t>ILMN_2207291</t>
  </si>
  <si>
    <t>IFNG</t>
  </si>
  <si>
    <t xml:space="preserve"> interferon, gamma (IFNG), mRNA.</t>
  </si>
  <si>
    <t>ILMN_2176225</t>
  </si>
  <si>
    <t>ILMN_2298035</t>
  </si>
  <si>
    <t>ILMN_1743950</t>
  </si>
  <si>
    <t>IGFL1</t>
  </si>
  <si>
    <t xml:space="preserve"> IGF-like family member 1 (IGFL1), mRNA.</t>
  </si>
  <si>
    <t>ILMN_1790227</t>
  </si>
  <si>
    <t>IGFL2</t>
  </si>
  <si>
    <t xml:space="preserve"> IGF-like family member 2 (IGFL2), mRNA.</t>
  </si>
  <si>
    <t>ILMN_1671353</t>
  </si>
  <si>
    <t>IL12A</t>
  </si>
  <si>
    <t xml:space="preserve"> interleukin 12A (natural killer cell stimulatory factor 1, cytotoxic lymphocyte maturation factor 1, p35) (IL12A), mRNA.</t>
  </si>
  <si>
    <t>ILMN_1681132</t>
  </si>
  <si>
    <t>IL12B</t>
  </si>
  <si>
    <t xml:space="preserve"> interleukin 12B (natural killer cell stimulatory factor 2, cytotoxic lymphocyte maturation factor 2, p40) (IL12B), mRNA.</t>
  </si>
  <si>
    <t>ILMN_2290628</t>
  </si>
  <si>
    <t>IL16</t>
  </si>
  <si>
    <t xml:space="preserve"> interleukin 16 (lymphocyte chemoattractant factor) (IL16), transcript variant 2, mRNA.</t>
  </si>
  <si>
    <t>ILMN_1813572</t>
  </si>
  <si>
    <t>ILMN_1799575</t>
  </si>
  <si>
    <t>IL19</t>
  </si>
  <si>
    <t xml:space="preserve"> interleukin 19 (IL19), transcript variant 2, mRNA.</t>
  </si>
  <si>
    <t>ILMN_1682592</t>
  </si>
  <si>
    <t>ILMN_1658483</t>
  </si>
  <si>
    <t>IL1A</t>
  </si>
  <si>
    <t xml:space="preserve"> interleukin 1, alpha (IL1A), mRNA.</t>
  </si>
  <si>
    <t>ILMN_1804901</t>
  </si>
  <si>
    <t xml:space="preserve"> interleukin 1 family, member 5 (delta) (IL1F5), transcript variant 2, mRNA.</t>
  </si>
  <si>
    <t>ILMN_1697710</t>
  </si>
  <si>
    <t xml:space="preserve"> interleukin 1 family, member 7 (zeta) (IL1F7), transcript variant 1, mRNA.</t>
  </si>
  <si>
    <t>ILMN_2353936</t>
  </si>
  <si>
    <t xml:space="preserve"> interleukin 1 family, member 7 (zeta) (IL1F7), transcript variant 4, mRNA.</t>
  </si>
  <si>
    <t>ILMN_2401884</t>
  </si>
  <si>
    <t>ILMN_2123182</t>
  </si>
  <si>
    <t>IL26</t>
  </si>
  <si>
    <t xml:space="preserve"> interleukin 26 (IL26), mRNA.</t>
  </si>
  <si>
    <t>ILMN_1768900</t>
  </si>
  <si>
    <t>IL28B</t>
  </si>
  <si>
    <t xml:space="preserve"> interleukin 28B (interferon, lambda 3) (IL28B), mRNA.</t>
  </si>
  <si>
    <t>ILMN_2149624</t>
  </si>
  <si>
    <t>IL29</t>
  </si>
  <si>
    <t xml:space="preserve"> interleukin 29 (interferon, lambda 1) (IL29), mRNA.</t>
  </si>
  <si>
    <t>ILMN_1684570</t>
  </si>
  <si>
    <t>ILMN_2389080</t>
  </si>
  <si>
    <t xml:space="preserve"> interleukin 4 (IL4), transcript variant 1, mRNA.</t>
  </si>
  <si>
    <t>ILMN_2059744</t>
  </si>
  <si>
    <t>ILMN_1719547</t>
  </si>
  <si>
    <t>INHBA</t>
  </si>
  <si>
    <t xml:space="preserve"> inhibin, beta A (INHBA), mRNA.</t>
  </si>
  <si>
    <t>ILMN_2226271</t>
  </si>
  <si>
    <t>INSL3</t>
  </si>
  <si>
    <t xml:space="preserve"> insulin-like 3 (Leydig cell) (INSL3), mRNA.</t>
  </si>
  <si>
    <t>ILMN_1749591</t>
  </si>
  <si>
    <t>ITGAL</t>
  </si>
  <si>
    <t xml:space="preserve"> integrin, alpha L (antigen CD11A (p180), lymphocyte function-associated antigen 1; alpha polypeptide) (ITGAL), mRNA.</t>
  </si>
  <si>
    <t>ILMN_2254635</t>
  </si>
  <si>
    <t>ILMN_1730176</t>
  </si>
  <si>
    <t>PREDICTED:  integrin, alpha X (complement component 3 receptor 4 subunit) (ITGAX), mRNA.</t>
  </si>
  <si>
    <t>ILMN_1784454</t>
  </si>
  <si>
    <t xml:space="preserve"> integrin, beta 1 (fibronectin receptor, beta polypeptide, antigen CD29 includes MDF2, MSK12) (ITGB1), transcript variant 1E, mRNA.</t>
  </si>
  <si>
    <t>ILMN_1754233</t>
  </si>
  <si>
    <t>ILMN_1658925</t>
  </si>
  <si>
    <t>ILMN_1746232</t>
  </si>
  <si>
    <t>ILMN_2406035</t>
  </si>
  <si>
    <t>ILMN_1800142</t>
  </si>
  <si>
    <t xml:space="preserve"> laminin, beta 3 (LAMB3), transcript variant 2, mRNA.</t>
  </si>
  <si>
    <t>ILMN_2398939</t>
  </si>
  <si>
    <t xml:space="preserve"> myelin basic protein (MBP), transcript variant 3, mRNA.</t>
  </si>
  <si>
    <t>ILMN_1702305</t>
  </si>
  <si>
    <t>ILMN_1791588</t>
  </si>
  <si>
    <t>ILMN_1712537</t>
  </si>
  <si>
    <t>NODAL</t>
  </si>
  <si>
    <t xml:space="preserve"> nodal homolog (mouse) (NODAL), mRNA.</t>
  </si>
  <si>
    <t>ILMN_1731788</t>
  </si>
  <si>
    <t xml:space="preserve"> neuregulin 1 (NRG1), transcript variant SMDF, mRNA.</t>
  </si>
  <si>
    <t>ILMN_1657607</t>
  </si>
  <si>
    <t xml:space="preserve"> neuregulin 1 (NRG1), transcript variant HRG-gamma, mRNA.</t>
  </si>
  <si>
    <t>ILMN_1737252</t>
  </si>
  <si>
    <t>ILMN_1737208</t>
  </si>
  <si>
    <t>NTF5</t>
  </si>
  <si>
    <t xml:space="preserve"> neurotrophin 5 (neurotrophin 4/5) (NTF5), mRNA.</t>
  </si>
  <si>
    <t>ILMN_1692927</t>
  </si>
  <si>
    <t>ILMN_1806448</t>
  </si>
  <si>
    <t>NTNG2</t>
  </si>
  <si>
    <t xml:space="preserve"> netrin G2 (NTNG2), mRNA.</t>
  </si>
  <si>
    <t>ILMN_2189366</t>
  </si>
  <si>
    <t>ILMN_1688838</t>
  </si>
  <si>
    <t xml:space="preserve"> osteoglycin (OGN), transcript variant 1, mRNA.</t>
  </si>
  <si>
    <t>ILMN_1806849</t>
  </si>
  <si>
    <t>ILMN_1800038</t>
  </si>
  <si>
    <t>ILMN_1652693</t>
  </si>
  <si>
    <t>SHH</t>
  </si>
  <si>
    <t xml:space="preserve"> sonic hedgehog homolog (Drosophila) (SHH), mRNA.</t>
  </si>
  <si>
    <t>ILMN_2261099</t>
  </si>
  <si>
    <t xml:space="preserve"> sorbin and SH3 domain containing 3 (SORBS3), transcript variant 2, mRNA.</t>
  </si>
  <si>
    <t>ILMN_1791078</t>
  </si>
  <si>
    <t>SPRY3</t>
  </si>
  <si>
    <t xml:space="preserve"> sprouty homolog 3 (Drosophila) (SPRY3), mRNA.</t>
  </si>
  <si>
    <t>ILMN_1742881</t>
  </si>
  <si>
    <t>SYT1</t>
  </si>
  <si>
    <t xml:space="preserve"> synaptotagmin I (SYT1), mRNA.</t>
  </si>
  <si>
    <t>ILMN_1784889</t>
  </si>
  <si>
    <t xml:space="preserve"> tachykinin 3 (neuromedin K, neurokinin beta) (TAC3), transcript variant 1, mRNA.</t>
  </si>
  <si>
    <t>ILMN_1793006</t>
  </si>
  <si>
    <t>ILMN_1661476</t>
  </si>
  <si>
    <t>TAC4</t>
  </si>
  <si>
    <t xml:space="preserve"> tachykinin 4 (hemokinin) (TAC4), transcript variant alpha, mRNA.</t>
  </si>
  <si>
    <t>ILMN_2304878</t>
  </si>
  <si>
    <t xml:space="preserve"> tachykinin 4 (hemokinin) (TAC4), transcript variant gamma, mRNA.</t>
  </si>
  <si>
    <t>ILMN_1722489</t>
  </si>
  <si>
    <t>TFF1</t>
  </si>
  <si>
    <t xml:space="preserve"> trefoil factor 1 (TFF1), mRNA.</t>
  </si>
  <si>
    <t>ILMN_2083946</t>
  </si>
  <si>
    <t xml:space="preserve"> transforming growth factor, alpha (TGFA), mRNA.</t>
  </si>
  <si>
    <t>ILMN_3237497</t>
  </si>
  <si>
    <t>TGIF2LX</t>
  </si>
  <si>
    <t xml:space="preserve"> TGFB-induced factor homeobox 2-like, X-linked (TGIF2LX), mRNA.</t>
  </si>
  <si>
    <t>ILMN_1728106</t>
  </si>
  <si>
    <t>TNF</t>
  </si>
  <si>
    <t xml:space="preserve"> tumor necrosis factor (TNF superfamily, member 2) (TNF), mRNA.</t>
  </si>
  <si>
    <t>ILMN_1695900</t>
  </si>
  <si>
    <t>ILMN_1655414</t>
  </si>
  <si>
    <t xml:space="preserve"> tumor necrosis factor (ligand) superfamily, member 14 (TNFSF14), transcript variant 1, mRNA.</t>
  </si>
  <si>
    <t>ILMN_1661343</t>
  </si>
  <si>
    <t>ILMN_1778188</t>
  </si>
  <si>
    <t>TP73</t>
  </si>
  <si>
    <t xml:space="preserve"> tumor protein p73 (TP73), mRNA.</t>
  </si>
  <si>
    <t>ILMN_1740585</t>
  </si>
  <si>
    <t xml:space="preserve"> uromodulin (UMOD), transcript variant 1, mRNA.</t>
  </si>
  <si>
    <t>ILMN_2357542</t>
  </si>
  <si>
    <t xml:space="preserve"> vasoactive intestinal peptide (VIP), transcript variant 1, mRNA.</t>
  </si>
  <si>
    <t>ILMN_1814443</t>
  </si>
  <si>
    <t>WNT1</t>
  </si>
  <si>
    <t xml:space="preserve"> wingless-type MMTV integration site family, member 1 (WNT1), mRNA.</t>
  </si>
  <si>
    <t>ILMN_1712283</t>
  </si>
  <si>
    <t>WNT10B</t>
  </si>
  <si>
    <t xml:space="preserve"> wingless-type MMTV integration site family, member 10B (WNT10B), mRNA.</t>
  </si>
  <si>
    <t>ILMN_1679215</t>
  </si>
  <si>
    <t>WNT16</t>
  </si>
  <si>
    <t xml:space="preserve"> wingless-type MMTV integration site family, member 16 (WNT16), transcript variant 2, mRNA.</t>
  </si>
  <si>
    <t>ILMN_1731964</t>
  </si>
  <si>
    <t xml:space="preserve"> wingless-type MMTV integration site family, member 16 (WNT16), transcript variant 1, mRNA.</t>
  </si>
  <si>
    <t>ILMN_1815700</t>
  </si>
  <si>
    <t>WNT3A</t>
  </si>
  <si>
    <t xml:space="preserve"> wingless-type MMTV integration site family, member 3A (WNT3A), mRNA.</t>
  </si>
  <si>
    <t>ILMN_1661788</t>
  </si>
  <si>
    <t xml:space="preserve"> wingless-type MMTV integration site family, member 5B (WNT5B), transcript variant 2, mRNA.</t>
  </si>
  <si>
    <t>ILMN_1685314</t>
  </si>
  <si>
    <t>ILMN_1749675</t>
  </si>
  <si>
    <t>WNT8B</t>
  </si>
  <si>
    <t xml:space="preserve"> wingless-type MMTV integration site family, member 8B (WNT8B), mRNA.</t>
  </si>
  <si>
    <t>ILMN_1695128</t>
  </si>
  <si>
    <t xml:space="preserve"> zinc finger, FYVE domain containing 9 (ZFYVE9), transcript variant 2, mRNA.</t>
  </si>
  <si>
    <t>ILMN_2381994</t>
  </si>
  <si>
    <t>ILMN_1799622</t>
  </si>
  <si>
    <t xml:space="preserve"> zinc finger, FYVE domain containing 9 (ZFYVE9), transcript variant 3, mRNA.</t>
  </si>
  <si>
    <t>Sample 1</t>
  </si>
  <si>
    <t>Sample 2</t>
  </si>
  <si>
    <t>Sample 3</t>
  </si>
  <si>
    <t>Human fetal heart week 11_Left ventr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6"/>
  <sheetViews>
    <sheetView tabSelected="1" workbookViewId="0">
      <selection sqref="A1:D2"/>
    </sheetView>
  </sheetViews>
  <sheetFormatPr baseColWidth="10" defaultColWidth="8.83203125" defaultRowHeight="14" x14ac:dyDescent="0"/>
  <cols>
    <col min="1" max="1" width="12.33203125" style="8" customWidth="1"/>
    <col min="2" max="2" width="8.1640625" style="9" customWidth="1"/>
    <col min="3" max="3" width="43.6640625" style="8" customWidth="1"/>
    <col min="4" max="4" width="8" style="10" customWidth="1"/>
    <col min="5" max="8" width="8.83203125" style="10" customWidth="1"/>
  </cols>
  <sheetData>
    <row r="1" spans="1:8" ht="14" customHeight="1">
      <c r="A1" s="15" t="s">
        <v>0</v>
      </c>
      <c r="B1" s="15" t="s">
        <v>1</v>
      </c>
      <c r="C1" s="15" t="s">
        <v>2</v>
      </c>
      <c r="D1" s="16" t="s">
        <v>3</v>
      </c>
      <c r="E1" s="12" t="s">
        <v>1515</v>
      </c>
      <c r="F1" s="13"/>
      <c r="G1" s="13"/>
      <c r="H1" s="14"/>
    </row>
    <row r="2" spans="1:8" s="7" customFormat="1" ht="28" customHeight="1">
      <c r="A2" s="15"/>
      <c r="B2" s="15"/>
      <c r="C2" s="15"/>
      <c r="D2" s="16"/>
      <c r="E2" s="1" t="s">
        <v>1512</v>
      </c>
      <c r="F2" s="11" t="s">
        <v>1513</v>
      </c>
      <c r="G2" s="11" t="s">
        <v>1514</v>
      </c>
      <c r="H2" s="2" t="s">
        <v>4</v>
      </c>
    </row>
    <row r="3" spans="1:8" ht="28">
      <c r="A3" s="3" t="s">
        <v>5</v>
      </c>
      <c r="B3" s="4" t="s">
        <v>6</v>
      </c>
      <c r="C3" s="3" t="s">
        <v>7</v>
      </c>
      <c r="D3" s="5">
        <v>4878</v>
      </c>
      <c r="E3" s="6">
        <v>47225.284</v>
      </c>
      <c r="F3" s="6">
        <v>50819.783000000003</v>
      </c>
      <c r="G3" s="6">
        <v>43982.968000000001</v>
      </c>
      <c r="H3" s="6">
        <f t="shared" ref="H3:H66" si="0">AVERAGE(E3:G3)</f>
        <v>47342.678333333337</v>
      </c>
    </row>
    <row r="4" spans="1:8" ht="28">
      <c r="A4" s="3" t="s">
        <v>8</v>
      </c>
      <c r="B4" s="4" t="s">
        <v>9</v>
      </c>
      <c r="C4" s="3" t="s">
        <v>10</v>
      </c>
      <c r="D4" s="5">
        <v>7114</v>
      </c>
      <c r="E4" s="6">
        <v>41466.142999999996</v>
      </c>
      <c r="F4" s="6">
        <v>46303.974000000002</v>
      </c>
      <c r="G4" s="6">
        <v>41909.864000000001</v>
      </c>
      <c r="H4" s="6">
        <f t="shared" si="0"/>
        <v>43226.660333333333</v>
      </c>
    </row>
    <row r="5" spans="1:8" ht="28">
      <c r="A5" s="3" t="s">
        <v>11</v>
      </c>
      <c r="B5" s="4" t="s">
        <v>12</v>
      </c>
      <c r="C5" s="3" t="s">
        <v>13</v>
      </c>
      <c r="D5" s="5">
        <v>9168</v>
      </c>
      <c r="E5" s="6">
        <v>36575.277999999998</v>
      </c>
      <c r="F5" s="6">
        <v>34433.222999999998</v>
      </c>
      <c r="G5" s="6">
        <v>35345.288999999997</v>
      </c>
      <c r="H5" s="6">
        <f t="shared" si="0"/>
        <v>35451.263333333329</v>
      </c>
    </row>
    <row r="6" spans="1:8" ht="28">
      <c r="A6" s="3" t="s">
        <v>14</v>
      </c>
      <c r="B6" s="4" t="s">
        <v>15</v>
      </c>
      <c r="C6" s="3" t="s">
        <v>16</v>
      </c>
      <c r="D6" s="5">
        <v>4192</v>
      </c>
      <c r="E6" s="6">
        <v>16815.849999999999</v>
      </c>
      <c r="F6" s="6">
        <v>19385.837</v>
      </c>
      <c r="G6" s="6">
        <v>21121.745999999999</v>
      </c>
      <c r="H6" s="6">
        <f t="shared" si="0"/>
        <v>19107.810999999998</v>
      </c>
    </row>
    <row r="7" spans="1:8" ht="28">
      <c r="A7" s="3" t="s">
        <v>17</v>
      </c>
      <c r="B7" s="4" t="s">
        <v>18</v>
      </c>
      <c r="C7" s="3" t="s">
        <v>19</v>
      </c>
      <c r="D7" s="5">
        <v>4282</v>
      </c>
      <c r="E7" s="6">
        <v>17815.179</v>
      </c>
      <c r="F7" s="6">
        <v>16300.787</v>
      </c>
      <c r="G7" s="6">
        <v>15052.33</v>
      </c>
      <c r="H7" s="6">
        <f t="shared" si="0"/>
        <v>16389.432000000001</v>
      </c>
    </row>
    <row r="8" spans="1:8" ht="28">
      <c r="A8" s="3" t="s">
        <v>20</v>
      </c>
      <c r="B8" s="4" t="s">
        <v>21</v>
      </c>
      <c r="C8" s="3" t="s">
        <v>22</v>
      </c>
      <c r="D8" s="5">
        <v>302</v>
      </c>
      <c r="E8" s="6">
        <v>13057.282999999999</v>
      </c>
      <c r="F8" s="6">
        <v>11702.271000000001</v>
      </c>
      <c r="G8" s="6">
        <v>12726.052</v>
      </c>
      <c r="H8" s="6">
        <f t="shared" si="0"/>
        <v>12495.201999999999</v>
      </c>
    </row>
    <row r="9" spans="1:8" ht="28">
      <c r="A9" s="3" t="s">
        <v>23</v>
      </c>
      <c r="B9" s="4" t="s">
        <v>24</v>
      </c>
      <c r="C9" s="3" t="s">
        <v>25</v>
      </c>
      <c r="D9" s="5">
        <v>633</v>
      </c>
      <c r="E9" s="6">
        <v>11598.334999999999</v>
      </c>
      <c r="F9" s="6">
        <v>13488.433000000001</v>
      </c>
      <c r="G9" s="6">
        <v>9263.5522999999994</v>
      </c>
      <c r="H9" s="6">
        <f t="shared" si="0"/>
        <v>11450.106766666666</v>
      </c>
    </row>
    <row r="10" spans="1:8" ht="42">
      <c r="A10" s="3" t="s">
        <v>26</v>
      </c>
      <c r="B10" s="4" t="s">
        <v>27</v>
      </c>
      <c r="C10" s="3" t="s">
        <v>28</v>
      </c>
      <c r="D10" s="5">
        <v>3688</v>
      </c>
      <c r="E10" s="6">
        <v>11053.762000000001</v>
      </c>
      <c r="F10" s="6">
        <v>12038.063</v>
      </c>
      <c r="G10" s="6">
        <v>10017.127</v>
      </c>
      <c r="H10" s="6">
        <f t="shared" si="0"/>
        <v>11036.317333333334</v>
      </c>
    </row>
    <row r="11" spans="1:8" ht="28">
      <c r="A11" s="3" t="s">
        <v>29</v>
      </c>
      <c r="B11" s="4" t="s">
        <v>30</v>
      </c>
      <c r="C11" s="3" t="s">
        <v>31</v>
      </c>
      <c r="D11" s="5">
        <v>27069</v>
      </c>
      <c r="E11" s="6">
        <v>10604.11</v>
      </c>
      <c r="F11" s="6">
        <v>10659.063</v>
      </c>
      <c r="G11" s="6">
        <v>10828.791999999999</v>
      </c>
      <c r="H11" s="6">
        <f t="shared" si="0"/>
        <v>10697.321666666669</v>
      </c>
    </row>
    <row r="12" spans="1:8" ht="28">
      <c r="A12" s="3" t="s">
        <v>32</v>
      </c>
      <c r="B12" s="4" t="s">
        <v>33</v>
      </c>
      <c r="C12" s="3" t="s">
        <v>34</v>
      </c>
      <c r="D12" s="5">
        <v>4240</v>
      </c>
      <c r="E12" s="6">
        <v>11005.441999999999</v>
      </c>
      <c r="F12" s="6">
        <v>11146.593000000001</v>
      </c>
      <c r="G12" s="6">
        <v>7415.2777999999998</v>
      </c>
      <c r="H12" s="6">
        <f t="shared" si="0"/>
        <v>9855.7709333333332</v>
      </c>
    </row>
    <row r="13" spans="1:8" ht="28">
      <c r="A13" s="3" t="s">
        <v>35</v>
      </c>
      <c r="B13" s="4" t="s">
        <v>36</v>
      </c>
      <c r="C13" s="3" t="s">
        <v>37</v>
      </c>
      <c r="D13" s="5">
        <v>8721</v>
      </c>
      <c r="E13" s="6">
        <v>9694.2039000000004</v>
      </c>
      <c r="F13" s="6">
        <v>9230.6172000000006</v>
      </c>
      <c r="G13" s="6">
        <v>9046.6142</v>
      </c>
      <c r="H13" s="6">
        <f t="shared" si="0"/>
        <v>9323.8117666666676</v>
      </c>
    </row>
    <row r="14" spans="1:8" ht="28">
      <c r="A14" s="3" t="s">
        <v>38</v>
      </c>
      <c r="B14" s="4" t="s">
        <v>39</v>
      </c>
      <c r="C14" s="3" t="s">
        <v>40</v>
      </c>
      <c r="D14" s="5">
        <v>4879</v>
      </c>
      <c r="E14" s="6">
        <v>4764.2932000000001</v>
      </c>
      <c r="F14" s="6">
        <v>7707.9303</v>
      </c>
      <c r="G14" s="6">
        <v>9844.1951000000008</v>
      </c>
      <c r="H14" s="6">
        <f t="shared" si="0"/>
        <v>7438.8062</v>
      </c>
    </row>
    <row r="15" spans="1:8" ht="28">
      <c r="A15" s="3" t="s">
        <v>41</v>
      </c>
      <c r="B15" s="4" t="s">
        <v>42</v>
      </c>
      <c r="C15" s="3" t="s">
        <v>43</v>
      </c>
      <c r="D15" s="5">
        <v>6624</v>
      </c>
      <c r="E15" s="6">
        <v>8256.5334999999995</v>
      </c>
      <c r="F15" s="6">
        <v>9484.8356999999996</v>
      </c>
      <c r="G15" s="6">
        <v>7024.1741000000002</v>
      </c>
      <c r="H15" s="6">
        <f t="shared" si="0"/>
        <v>8255.1810999999998</v>
      </c>
    </row>
    <row r="16" spans="1:8" ht="42">
      <c r="A16" s="3" t="s">
        <v>44</v>
      </c>
      <c r="B16" s="4" t="s">
        <v>27</v>
      </c>
      <c r="C16" s="3" t="s">
        <v>45</v>
      </c>
      <c r="D16" s="5">
        <v>3688</v>
      </c>
      <c r="E16" s="6">
        <v>8349.7572</v>
      </c>
      <c r="F16" s="6">
        <v>6212.6882999999998</v>
      </c>
      <c r="G16" s="6">
        <v>6525.1071000000002</v>
      </c>
      <c r="H16" s="6">
        <f t="shared" si="0"/>
        <v>7029.1841999999997</v>
      </c>
    </row>
    <row r="17" spans="1:8" ht="28">
      <c r="A17" s="3" t="s">
        <v>46</v>
      </c>
      <c r="B17" s="4" t="s">
        <v>47</v>
      </c>
      <c r="C17" s="3" t="s">
        <v>48</v>
      </c>
      <c r="D17" s="5">
        <v>4692</v>
      </c>
      <c r="E17" s="6">
        <v>6622.0985000000001</v>
      </c>
      <c r="F17" s="6">
        <v>8214.0982999999997</v>
      </c>
      <c r="G17" s="6">
        <v>5734.5137999999997</v>
      </c>
      <c r="H17" s="6">
        <f t="shared" si="0"/>
        <v>6856.9035333333331</v>
      </c>
    </row>
    <row r="18" spans="1:8" ht="28">
      <c r="A18" s="3" t="s">
        <v>49</v>
      </c>
      <c r="B18" s="4" t="s">
        <v>50</v>
      </c>
      <c r="C18" s="3" t="s">
        <v>51</v>
      </c>
      <c r="D18" s="5">
        <v>3606</v>
      </c>
      <c r="E18" s="6">
        <v>6552.1584000000003</v>
      </c>
      <c r="F18" s="6">
        <v>7554.1794</v>
      </c>
      <c r="G18" s="6">
        <v>4997.9348</v>
      </c>
      <c r="H18" s="6">
        <f t="shared" si="0"/>
        <v>6368.0908666666664</v>
      </c>
    </row>
    <row r="19" spans="1:8" ht="28">
      <c r="A19" s="3" t="s">
        <v>52</v>
      </c>
      <c r="B19" s="4" t="s">
        <v>53</v>
      </c>
      <c r="C19" s="3" t="s">
        <v>54</v>
      </c>
      <c r="D19" s="5">
        <v>25805</v>
      </c>
      <c r="E19" s="6">
        <v>4999.1531000000004</v>
      </c>
      <c r="F19" s="6">
        <v>7731.3939</v>
      </c>
      <c r="G19" s="6">
        <v>6582.2349999999997</v>
      </c>
      <c r="H19" s="6">
        <f t="shared" si="0"/>
        <v>6437.5940000000001</v>
      </c>
    </row>
    <row r="20" spans="1:8" ht="28">
      <c r="A20" s="3" t="s">
        <v>55</v>
      </c>
      <c r="B20" s="4" t="s">
        <v>56</v>
      </c>
      <c r="C20" s="3" t="s">
        <v>57</v>
      </c>
      <c r="D20" s="5">
        <v>3490</v>
      </c>
      <c r="E20" s="6">
        <v>6113.9740000000002</v>
      </c>
      <c r="F20" s="6">
        <v>5021.8472000000002</v>
      </c>
      <c r="G20" s="6">
        <v>7177.6030000000001</v>
      </c>
      <c r="H20" s="6">
        <f t="shared" si="0"/>
        <v>6104.4747333333335</v>
      </c>
    </row>
    <row r="21" spans="1:8" ht="28">
      <c r="A21" s="3" t="s">
        <v>58</v>
      </c>
      <c r="B21" s="4" t="s">
        <v>59</v>
      </c>
      <c r="C21" s="3" t="s">
        <v>60</v>
      </c>
      <c r="D21" s="5">
        <v>3488</v>
      </c>
      <c r="E21" s="6">
        <v>6985.7479999999996</v>
      </c>
      <c r="F21" s="6">
        <v>8214.2636999999995</v>
      </c>
      <c r="G21" s="6">
        <v>5451.0250999999998</v>
      </c>
      <c r="H21" s="6">
        <f t="shared" si="0"/>
        <v>6883.6789333333327</v>
      </c>
    </row>
    <row r="22" spans="1:8" ht="28">
      <c r="A22" s="3" t="s">
        <v>61</v>
      </c>
      <c r="B22" s="4" t="s">
        <v>59</v>
      </c>
      <c r="C22" s="3" t="s">
        <v>60</v>
      </c>
      <c r="D22" s="5">
        <v>3488</v>
      </c>
      <c r="E22" s="6">
        <v>7817.1297000000004</v>
      </c>
      <c r="F22" s="6">
        <v>6958.3401000000003</v>
      </c>
      <c r="G22" s="6">
        <v>5425.0915000000005</v>
      </c>
      <c r="H22" s="6">
        <f t="shared" si="0"/>
        <v>6733.520433333334</v>
      </c>
    </row>
    <row r="23" spans="1:8" ht="28">
      <c r="A23" s="3" t="s">
        <v>62</v>
      </c>
      <c r="B23" s="4" t="s">
        <v>63</v>
      </c>
      <c r="C23" s="3" t="s">
        <v>64</v>
      </c>
      <c r="D23" s="5">
        <v>2257</v>
      </c>
      <c r="E23" s="6">
        <v>5332.4463999999998</v>
      </c>
      <c r="F23" s="6">
        <v>4022.4355</v>
      </c>
      <c r="G23" s="6">
        <v>6262.1080000000002</v>
      </c>
      <c r="H23" s="6">
        <f t="shared" si="0"/>
        <v>5205.6633000000002</v>
      </c>
    </row>
    <row r="24" spans="1:8" ht="28">
      <c r="A24" s="3" t="s">
        <v>65</v>
      </c>
      <c r="B24" s="4" t="s">
        <v>66</v>
      </c>
      <c r="C24" s="3" t="s">
        <v>67</v>
      </c>
      <c r="D24" s="5">
        <v>801</v>
      </c>
      <c r="E24" s="6">
        <v>6024.9494999999997</v>
      </c>
      <c r="F24" s="6">
        <v>4606.7177000000001</v>
      </c>
      <c r="G24" s="6">
        <v>5746.2586000000001</v>
      </c>
      <c r="H24" s="6">
        <f t="shared" si="0"/>
        <v>5459.3086000000003</v>
      </c>
    </row>
    <row r="25" spans="1:8" ht="28">
      <c r="A25" s="3" t="s">
        <v>68</v>
      </c>
      <c r="B25" s="4" t="s">
        <v>69</v>
      </c>
      <c r="C25" s="3" t="s">
        <v>70</v>
      </c>
      <c r="D25" s="5">
        <v>65009</v>
      </c>
      <c r="E25" s="6">
        <v>6213.5057999999999</v>
      </c>
      <c r="F25" s="6">
        <v>4592.8756000000003</v>
      </c>
      <c r="G25" s="6">
        <v>5041.4438</v>
      </c>
      <c r="H25" s="6">
        <f t="shared" si="0"/>
        <v>5282.6084000000001</v>
      </c>
    </row>
    <row r="26" spans="1:8" ht="28">
      <c r="A26" s="3" t="s">
        <v>71</v>
      </c>
      <c r="B26" s="4" t="s">
        <v>72</v>
      </c>
      <c r="C26" s="3" t="s">
        <v>73</v>
      </c>
      <c r="D26" s="5">
        <v>11167</v>
      </c>
      <c r="E26" s="6">
        <v>5651.6678000000002</v>
      </c>
      <c r="F26" s="6">
        <v>5278.7704000000003</v>
      </c>
      <c r="G26" s="6">
        <v>4946.5452999999998</v>
      </c>
      <c r="H26" s="6">
        <f t="shared" si="0"/>
        <v>5292.3278333333337</v>
      </c>
    </row>
    <row r="27" spans="1:8" ht="42">
      <c r="A27" s="3" t="s">
        <v>74</v>
      </c>
      <c r="B27" s="4" t="s">
        <v>27</v>
      </c>
      <c r="C27" s="3" t="s">
        <v>75</v>
      </c>
      <c r="D27" s="5">
        <v>3688</v>
      </c>
      <c r="E27" s="6">
        <v>4627.7060000000001</v>
      </c>
      <c r="F27" s="6">
        <v>4751.9416000000001</v>
      </c>
      <c r="G27" s="6">
        <v>5283.7737999999999</v>
      </c>
      <c r="H27" s="6">
        <f t="shared" si="0"/>
        <v>4887.8071333333328</v>
      </c>
    </row>
    <row r="28" spans="1:8" ht="28">
      <c r="A28" s="3" t="s">
        <v>76</v>
      </c>
      <c r="B28" s="4" t="s">
        <v>77</v>
      </c>
      <c r="C28" s="3" t="s">
        <v>78</v>
      </c>
      <c r="D28" s="5">
        <v>30008</v>
      </c>
      <c r="E28" s="6">
        <v>5002.2289000000001</v>
      </c>
      <c r="F28" s="6">
        <v>4619.0320000000002</v>
      </c>
      <c r="G28" s="6">
        <v>4262.3602000000001</v>
      </c>
      <c r="H28" s="6">
        <f t="shared" si="0"/>
        <v>4627.8737000000001</v>
      </c>
    </row>
    <row r="29" spans="1:8" ht="28">
      <c r="A29" s="3" t="s">
        <v>79</v>
      </c>
      <c r="B29" s="4" t="s">
        <v>80</v>
      </c>
      <c r="C29" s="3" t="s">
        <v>81</v>
      </c>
      <c r="D29" s="5">
        <v>55859</v>
      </c>
      <c r="E29" s="6">
        <v>4388.7583000000004</v>
      </c>
      <c r="F29" s="6">
        <v>5252.9458000000004</v>
      </c>
      <c r="G29" s="6">
        <v>4746.3999999999996</v>
      </c>
      <c r="H29" s="6">
        <f t="shared" si="0"/>
        <v>4796.0347000000002</v>
      </c>
    </row>
    <row r="30" spans="1:8" ht="28">
      <c r="A30" s="3" t="s">
        <v>82</v>
      </c>
      <c r="B30" s="4" t="s">
        <v>83</v>
      </c>
      <c r="C30" s="3" t="s">
        <v>84</v>
      </c>
      <c r="D30" s="5">
        <v>1490</v>
      </c>
      <c r="E30" s="6">
        <v>2808.5011</v>
      </c>
      <c r="F30" s="6">
        <v>3923.5252999999998</v>
      </c>
      <c r="G30" s="6">
        <v>4452.2717000000002</v>
      </c>
      <c r="H30" s="6">
        <f t="shared" si="0"/>
        <v>3728.0993666666668</v>
      </c>
    </row>
    <row r="31" spans="1:8" ht="28">
      <c r="A31" s="3" t="s">
        <v>85</v>
      </c>
      <c r="B31" s="4" t="s">
        <v>86</v>
      </c>
      <c r="C31" s="3" t="s">
        <v>87</v>
      </c>
      <c r="D31" s="5">
        <v>653</v>
      </c>
      <c r="E31" s="6">
        <v>4506.7939999999999</v>
      </c>
      <c r="F31" s="6">
        <v>3759.2534999999998</v>
      </c>
      <c r="G31" s="6">
        <v>3829.7067000000002</v>
      </c>
      <c r="H31" s="6">
        <f t="shared" si="0"/>
        <v>4031.9180666666671</v>
      </c>
    </row>
    <row r="32" spans="1:8" ht="28">
      <c r="A32" s="3" t="s">
        <v>88</v>
      </c>
      <c r="B32" s="4" t="s">
        <v>89</v>
      </c>
      <c r="C32" s="3" t="s">
        <v>90</v>
      </c>
      <c r="D32" s="5">
        <v>2621</v>
      </c>
      <c r="E32" s="6">
        <v>3959.1014</v>
      </c>
      <c r="F32" s="6">
        <v>3742.1585</v>
      </c>
      <c r="G32" s="6">
        <v>4029.1154999999999</v>
      </c>
      <c r="H32" s="6">
        <f t="shared" si="0"/>
        <v>3910.1251333333335</v>
      </c>
    </row>
    <row r="33" spans="1:8" ht="28">
      <c r="A33" s="3" t="s">
        <v>91</v>
      </c>
      <c r="B33" s="4" t="s">
        <v>92</v>
      </c>
      <c r="C33" s="3" t="s">
        <v>93</v>
      </c>
      <c r="D33" s="5">
        <v>655</v>
      </c>
      <c r="E33" s="6">
        <v>3076.7701999999999</v>
      </c>
      <c r="F33" s="6">
        <v>4395.0279</v>
      </c>
      <c r="G33" s="6">
        <v>2914.2363</v>
      </c>
      <c r="H33" s="6">
        <f t="shared" si="0"/>
        <v>3462.0114666666668</v>
      </c>
    </row>
    <row r="34" spans="1:8" ht="28">
      <c r="A34" s="3" t="s">
        <v>94</v>
      </c>
      <c r="B34" s="4" t="s">
        <v>89</v>
      </c>
      <c r="C34" s="3" t="s">
        <v>90</v>
      </c>
      <c r="D34" s="5">
        <v>2621</v>
      </c>
      <c r="E34" s="6">
        <v>3215.5342000000001</v>
      </c>
      <c r="F34" s="6">
        <v>3382.6143999999999</v>
      </c>
      <c r="G34" s="6">
        <v>3977.1608000000001</v>
      </c>
      <c r="H34" s="6">
        <f t="shared" si="0"/>
        <v>3525.1031333333335</v>
      </c>
    </row>
    <row r="35" spans="1:8" ht="28">
      <c r="A35" s="3" t="s">
        <v>95</v>
      </c>
      <c r="B35" s="4" t="s">
        <v>96</v>
      </c>
      <c r="C35" s="3" t="s">
        <v>97</v>
      </c>
      <c r="D35" s="5">
        <v>7045</v>
      </c>
      <c r="E35" s="6">
        <v>3885.7746000000002</v>
      </c>
      <c r="F35" s="6">
        <v>3135.0576000000001</v>
      </c>
      <c r="G35" s="6">
        <v>3033.5958999999998</v>
      </c>
      <c r="H35" s="6">
        <f t="shared" si="0"/>
        <v>3351.4760333333338</v>
      </c>
    </row>
    <row r="36" spans="1:8" ht="28">
      <c r="A36" s="3" t="s">
        <v>98</v>
      </c>
      <c r="B36" s="4" t="s">
        <v>99</v>
      </c>
      <c r="C36" s="3" t="s">
        <v>100</v>
      </c>
      <c r="D36" s="5">
        <v>51192</v>
      </c>
      <c r="E36" s="6">
        <v>3270.5810999999999</v>
      </c>
      <c r="F36" s="6">
        <v>3046.1831000000002</v>
      </c>
      <c r="G36" s="6">
        <v>3346.1628000000001</v>
      </c>
      <c r="H36" s="6">
        <f t="shared" si="0"/>
        <v>3220.9756666666667</v>
      </c>
    </row>
    <row r="37" spans="1:8" ht="28">
      <c r="A37" s="3" t="s">
        <v>101</v>
      </c>
      <c r="B37" s="4" t="s">
        <v>36</v>
      </c>
      <c r="C37" s="3" t="s">
        <v>37</v>
      </c>
      <c r="D37" s="5">
        <v>8721</v>
      </c>
      <c r="E37" s="6">
        <v>3381.7802999999999</v>
      </c>
      <c r="F37" s="6">
        <v>2867.6307999999999</v>
      </c>
      <c r="G37" s="6">
        <v>3295.0965999999999</v>
      </c>
      <c r="H37" s="6">
        <f t="shared" si="0"/>
        <v>3181.5025666666661</v>
      </c>
    </row>
    <row r="38" spans="1:8" ht="28">
      <c r="A38" s="3" t="s">
        <v>102</v>
      </c>
      <c r="B38" s="4" t="s">
        <v>103</v>
      </c>
      <c r="C38" s="3" t="s">
        <v>104</v>
      </c>
      <c r="D38" s="5">
        <v>3486</v>
      </c>
      <c r="E38" s="6">
        <v>3889.6008000000002</v>
      </c>
      <c r="F38" s="6">
        <v>2890.9976999999999</v>
      </c>
      <c r="G38" s="6">
        <v>3161.7093</v>
      </c>
      <c r="H38" s="6">
        <f t="shared" si="0"/>
        <v>3314.1026000000002</v>
      </c>
    </row>
    <row r="39" spans="1:8" ht="28">
      <c r="A39" s="3" t="s">
        <v>105</v>
      </c>
      <c r="B39" s="4" t="s">
        <v>106</v>
      </c>
      <c r="C39" s="3" t="s">
        <v>107</v>
      </c>
      <c r="D39" s="5">
        <v>10253</v>
      </c>
      <c r="E39" s="6">
        <v>2523.4724000000001</v>
      </c>
      <c r="F39" s="6">
        <v>2655.5922999999998</v>
      </c>
      <c r="G39" s="6">
        <v>3159.3798000000002</v>
      </c>
      <c r="H39" s="6">
        <f t="shared" si="0"/>
        <v>2779.4814999999999</v>
      </c>
    </row>
    <row r="40" spans="1:8" ht="28">
      <c r="A40" s="3" t="s">
        <v>108</v>
      </c>
      <c r="B40" s="4" t="s">
        <v>109</v>
      </c>
      <c r="C40" s="3" t="s">
        <v>110</v>
      </c>
      <c r="D40" s="5">
        <v>10252</v>
      </c>
      <c r="E40" s="6">
        <v>2990.8903</v>
      </c>
      <c r="F40" s="6">
        <v>2711.9355</v>
      </c>
      <c r="G40" s="6">
        <v>3077.1325999999999</v>
      </c>
      <c r="H40" s="6">
        <f t="shared" si="0"/>
        <v>2926.6527999999998</v>
      </c>
    </row>
    <row r="41" spans="1:8" ht="28">
      <c r="A41" s="3" t="s">
        <v>111</v>
      </c>
      <c r="B41" s="4" t="s">
        <v>63</v>
      </c>
      <c r="C41" s="3" t="s">
        <v>112</v>
      </c>
      <c r="D41" s="5">
        <v>2257</v>
      </c>
      <c r="E41" s="6">
        <v>2647.5668999999998</v>
      </c>
      <c r="F41" s="6">
        <v>2440.1871000000001</v>
      </c>
      <c r="G41" s="6">
        <v>3182.1405</v>
      </c>
      <c r="H41" s="6">
        <f t="shared" si="0"/>
        <v>2756.6315</v>
      </c>
    </row>
    <row r="42" spans="1:8" ht="28">
      <c r="A42" s="3" t="s">
        <v>113</v>
      </c>
      <c r="B42" s="4" t="s">
        <v>114</v>
      </c>
      <c r="C42" s="3" t="s">
        <v>115</v>
      </c>
      <c r="D42" s="5">
        <v>3586</v>
      </c>
      <c r="E42" s="6">
        <v>2881.4573</v>
      </c>
      <c r="F42" s="6">
        <v>2963.1583000000001</v>
      </c>
      <c r="G42" s="6">
        <v>2016.8395</v>
      </c>
      <c r="H42" s="6">
        <f t="shared" si="0"/>
        <v>2620.4850333333334</v>
      </c>
    </row>
    <row r="43" spans="1:8" ht="28">
      <c r="A43" s="3" t="s">
        <v>116</v>
      </c>
      <c r="B43" s="4" t="s">
        <v>117</v>
      </c>
      <c r="C43" s="3" t="s">
        <v>118</v>
      </c>
      <c r="D43" s="5">
        <v>123920</v>
      </c>
      <c r="E43" s="6">
        <v>2416.6424000000002</v>
      </c>
      <c r="F43" s="6">
        <v>2916.2584000000002</v>
      </c>
      <c r="G43" s="6">
        <v>2815.8029999999999</v>
      </c>
      <c r="H43" s="6">
        <f t="shared" si="0"/>
        <v>2716.2346000000002</v>
      </c>
    </row>
    <row r="44" spans="1:8" ht="28">
      <c r="A44" s="3" t="s">
        <v>119</v>
      </c>
      <c r="B44" s="4" t="s">
        <v>120</v>
      </c>
      <c r="C44" s="3" t="s">
        <v>121</v>
      </c>
      <c r="D44" s="5">
        <v>23753</v>
      </c>
      <c r="E44" s="6">
        <v>2729.1727999999998</v>
      </c>
      <c r="F44" s="6">
        <v>2644.0652</v>
      </c>
      <c r="G44" s="6">
        <v>2342.1763000000001</v>
      </c>
      <c r="H44" s="6">
        <f t="shared" si="0"/>
        <v>2571.8047666666666</v>
      </c>
    </row>
    <row r="45" spans="1:8" ht="28">
      <c r="A45" s="3" t="s">
        <v>122</v>
      </c>
      <c r="B45" s="4" t="s">
        <v>123</v>
      </c>
      <c r="C45" s="3" t="s">
        <v>124</v>
      </c>
      <c r="D45" s="5">
        <v>6387</v>
      </c>
      <c r="E45" s="6">
        <v>1872.3551</v>
      </c>
      <c r="F45" s="6">
        <v>3770.6511999999998</v>
      </c>
      <c r="G45" s="6">
        <v>2483.0151000000001</v>
      </c>
      <c r="H45" s="6">
        <f t="shared" si="0"/>
        <v>2708.6738</v>
      </c>
    </row>
    <row r="46" spans="1:8" ht="28">
      <c r="A46" s="3" t="s">
        <v>125</v>
      </c>
      <c r="B46" s="4" t="s">
        <v>103</v>
      </c>
      <c r="C46" s="3" t="s">
        <v>126</v>
      </c>
      <c r="D46" s="5">
        <v>3486</v>
      </c>
      <c r="E46" s="6">
        <v>2793.2435</v>
      </c>
      <c r="F46" s="6">
        <v>2324.9778999999999</v>
      </c>
      <c r="G46" s="6">
        <v>2484.2226000000001</v>
      </c>
      <c r="H46" s="6">
        <f t="shared" si="0"/>
        <v>2534.1480000000001</v>
      </c>
    </row>
    <row r="47" spans="1:8" ht="28">
      <c r="A47" s="3" t="s">
        <v>127</v>
      </c>
      <c r="B47" s="4" t="s">
        <v>15</v>
      </c>
      <c r="C47" s="3" t="s">
        <v>16</v>
      </c>
      <c r="D47" s="5">
        <v>4192</v>
      </c>
      <c r="E47" s="6">
        <v>2913.9600999999998</v>
      </c>
      <c r="F47" s="6">
        <v>2167.7035000000001</v>
      </c>
      <c r="G47" s="6">
        <v>2379.2442999999998</v>
      </c>
      <c r="H47" s="6">
        <f t="shared" si="0"/>
        <v>2486.9693000000002</v>
      </c>
    </row>
    <row r="48" spans="1:8" ht="28">
      <c r="A48" s="3" t="s">
        <v>128</v>
      </c>
      <c r="B48" s="4" t="s">
        <v>129</v>
      </c>
      <c r="C48" s="3" t="s">
        <v>130</v>
      </c>
      <c r="D48" s="5">
        <v>10631</v>
      </c>
      <c r="E48" s="6">
        <v>2377.0059999999999</v>
      </c>
      <c r="F48" s="6">
        <v>2449.6722</v>
      </c>
      <c r="G48" s="6">
        <v>2515.8530000000001</v>
      </c>
      <c r="H48" s="6">
        <f t="shared" si="0"/>
        <v>2447.5104000000001</v>
      </c>
    </row>
    <row r="49" spans="1:8" ht="28">
      <c r="A49" s="3" t="s">
        <v>131</v>
      </c>
      <c r="B49" s="4" t="s">
        <v>123</v>
      </c>
      <c r="C49" s="3" t="s">
        <v>132</v>
      </c>
      <c r="D49" s="5">
        <v>6387</v>
      </c>
      <c r="E49" s="6">
        <v>1996.2419</v>
      </c>
      <c r="F49" s="6">
        <v>3563.9690999999998</v>
      </c>
      <c r="G49" s="6">
        <v>1529.9870000000001</v>
      </c>
      <c r="H49" s="6">
        <f t="shared" si="0"/>
        <v>2363.3993333333333</v>
      </c>
    </row>
    <row r="50" spans="1:8" ht="28">
      <c r="A50" s="3" t="s">
        <v>133</v>
      </c>
      <c r="B50" s="4" t="s">
        <v>134</v>
      </c>
      <c r="C50" s="3" t="s">
        <v>135</v>
      </c>
      <c r="D50" s="5">
        <v>10644</v>
      </c>
      <c r="E50" s="6">
        <v>2241.2422999999999</v>
      </c>
      <c r="F50" s="6">
        <v>2334.1091000000001</v>
      </c>
      <c r="G50" s="6">
        <v>1685.9549999999999</v>
      </c>
      <c r="H50" s="6">
        <f t="shared" si="0"/>
        <v>2087.1021333333333</v>
      </c>
    </row>
    <row r="51" spans="1:8" ht="28">
      <c r="A51" s="3" t="s">
        <v>136</v>
      </c>
      <c r="B51" s="4" t="s">
        <v>137</v>
      </c>
      <c r="C51" s="3" t="s">
        <v>138</v>
      </c>
      <c r="D51" s="5">
        <v>64285</v>
      </c>
      <c r="E51" s="6">
        <v>2086.9142999999999</v>
      </c>
      <c r="F51" s="6">
        <v>2818.9133999999999</v>
      </c>
      <c r="G51" s="6">
        <v>1206.2728999999999</v>
      </c>
      <c r="H51" s="6">
        <f t="shared" si="0"/>
        <v>2037.3668666666665</v>
      </c>
    </row>
    <row r="52" spans="1:8" ht="28">
      <c r="A52" s="3" t="s">
        <v>139</v>
      </c>
      <c r="B52" s="4" t="s">
        <v>140</v>
      </c>
      <c r="C52" s="3" t="s">
        <v>141</v>
      </c>
      <c r="D52" s="5">
        <v>3911</v>
      </c>
      <c r="E52" s="6">
        <v>2017.61</v>
      </c>
      <c r="F52" s="6">
        <v>2381.9077000000002</v>
      </c>
      <c r="G52" s="6">
        <v>1459.5809999999999</v>
      </c>
      <c r="H52" s="6">
        <f t="shared" si="0"/>
        <v>1953.0329000000002</v>
      </c>
    </row>
    <row r="53" spans="1:8" ht="28">
      <c r="A53" s="3" t="s">
        <v>142</v>
      </c>
      <c r="B53" s="4" t="s">
        <v>99</v>
      </c>
      <c r="C53" s="3" t="s">
        <v>143</v>
      </c>
      <c r="D53" s="5">
        <v>51192</v>
      </c>
      <c r="E53" s="6">
        <v>1793.7947999999999</v>
      </c>
      <c r="F53" s="6">
        <v>1820.2754</v>
      </c>
      <c r="G53" s="6">
        <v>2421.5439999999999</v>
      </c>
      <c r="H53" s="6">
        <f t="shared" si="0"/>
        <v>2011.8714</v>
      </c>
    </row>
    <row r="54" spans="1:8" ht="28">
      <c r="A54" s="3" t="s">
        <v>144</v>
      </c>
      <c r="B54" s="4" t="s">
        <v>145</v>
      </c>
      <c r="C54" s="3" t="s">
        <v>146</v>
      </c>
      <c r="D54" s="5">
        <v>112616</v>
      </c>
      <c r="E54" s="6">
        <v>1612.9969000000001</v>
      </c>
      <c r="F54" s="6">
        <v>2123.8117999999999</v>
      </c>
      <c r="G54" s="6">
        <v>1941.5798</v>
      </c>
      <c r="H54" s="6">
        <f t="shared" si="0"/>
        <v>1892.7961666666667</v>
      </c>
    </row>
    <row r="55" spans="1:8" ht="28">
      <c r="A55" s="3" t="s">
        <v>147</v>
      </c>
      <c r="B55" s="4" t="s">
        <v>148</v>
      </c>
      <c r="C55" s="3" t="s">
        <v>149</v>
      </c>
      <c r="D55" s="5">
        <v>8788</v>
      </c>
      <c r="E55" s="6">
        <v>3320.7811000000002</v>
      </c>
      <c r="F55" s="6">
        <v>1349.2556</v>
      </c>
      <c r="G55" s="6">
        <v>1432.4060999999999</v>
      </c>
      <c r="H55" s="6">
        <f t="shared" si="0"/>
        <v>2034.1476000000002</v>
      </c>
    </row>
    <row r="56" spans="1:8" ht="28">
      <c r="A56" s="3" t="s">
        <v>150</v>
      </c>
      <c r="B56" s="4" t="s">
        <v>151</v>
      </c>
      <c r="C56" s="3" t="s">
        <v>152</v>
      </c>
      <c r="D56" s="5">
        <v>348</v>
      </c>
      <c r="E56" s="6">
        <v>1622.0414000000001</v>
      </c>
      <c r="F56" s="6">
        <v>2291.2556</v>
      </c>
      <c r="G56" s="6">
        <v>2060.3465999999999</v>
      </c>
      <c r="H56" s="6">
        <f t="shared" si="0"/>
        <v>1991.2145333333331</v>
      </c>
    </row>
    <row r="57" spans="1:8" ht="28">
      <c r="A57" s="3" t="s">
        <v>153</v>
      </c>
      <c r="B57" s="4" t="s">
        <v>154</v>
      </c>
      <c r="C57" s="3" t="s">
        <v>155</v>
      </c>
      <c r="D57" s="5">
        <v>3728</v>
      </c>
      <c r="E57" s="6">
        <v>1785.1994999999999</v>
      </c>
      <c r="F57" s="6">
        <v>1799.8931</v>
      </c>
      <c r="G57" s="6">
        <v>2371.3809000000001</v>
      </c>
      <c r="H57" s="6">
        <f t="shared" si="0"/>
        <v>1985.4911666666667</v>
      </c>
    </row>
    <row r="58" spans="1:8" ht="28">
      <c r="A58" s="3" t="s">
        <v>156</v>
      </c>
      <c r="B58" s="4" t="s">
        <v>157</v>
      </c>
      <c r="C58" s="3" t="s">
        <v>158</v>
      </c>
      <c r="D58" s="5">
        <v>8817</v>
      </c>
      <c r="E58" s="6">
        <v>1969.5054</v>
      </c>
      <c r="F58" s="6">
        <v>1710.9546</v>
      </c>
      <c r="G58" s="6">
        <v>1815.2961</v>
      </c>
      <c r="H58" s="6">
        <f t="shared" si="0"/>
        <v>1831.9187000000002</v>
      </c>
    </row>
    <row r="59" spans="1:8" ht="28">
      <c r="A59" s="3" t="s">
        <v>159</v>
      </c>
      <c r="B59" s="4" t="s">
        <v>83</v>
      </c>
      <c r="C59" s="3" t="s">
        <v>84</v>
      </c>
      <c r="D59" s="5">
        <v>1490</v>
      </c>
      <c r="E59" s="6">
        <v>1237.1196</v>
      </c>
      <c r="F59" s="6">
        <v>1599.8516</v>
      </c>
      <c r="G59" s="6">
        <v>1989.6802</v>
      </c>
      <c r="H59" s="6">
        <f t="shared" si="0"/>
        <v>1608.8837999999998</v>
      </c>
    </row>
    <row r="60" spans="1:8" ht="28">
      <c r="A60" s="3" t="s">
        <v>160</v>
      </c>
      <c r="B60" s="4" t="s">
        <v>161</v>
      </c>
      <c r="C60" s="3" t="s">
        <v>162</v>
      </c>
      <c r="D60" s="5">
        <v>3912</v>
      </c>
      <c r="E60" s="6">
        <v>2011.2732000000001</v>
      </c>
      <c r="F60" s="6">
        <v>1590.7499</v>
      </c>
      <c r="G60" s="6">
        <v>1612.9083000000001</v>
      </c>
      <c r="H60" s="6">
        <f t="shared" si="0"/>
        <v>1738.3104666666668</v>
      </c>
    </row>
    <row r="61" spans="1:8" ht="28">
      <c r="A61" s="3" t="s">
        <v>163</v>
      </c>
      <c r="B61" s="4" t="s">
        <v>164</v>
      </c>
      <c r="C61" s="3" t="s">
        <v>165</v>
      </c>
      <c r="D61" s="5">
        <v>2619</v>
      </c>
      <c r="E61" s="6">
        <v>1448.2819999999999</v>
      </c>
      <c r="F61" s="6">
        <v>2090.4020999999998</v>
      </c>
      <c r="G61" s="6">
        <v>1734.7731000000001</v>
      </c>
      <c r="H61" s="6">
        <f t="shared" si="0"/>
        <v>1757.8190666666667</v>
      </c>
    </row>
    <row r="62" spans="1:8" ht="28">
      <c r="A62" s="3" t="s">
        <v>166</v>
      </c>
      <c r="B62" s="4" t="s">
        <v>167</v>
      </c>
      <c r="C62" s="3" t="s">
        <v>168</v>
      </c>
      <c r="D62" s="5">
        <v>2764</v>
      </c>
      <c r="E62" s="6">
        <v>1737.9235000000001</v>
      </c>
      <c r="F62" s="6">
        <v>1649.6125999999999</v>
      </c>
      <c r="G62" s="6">
        <v>1622.5546999999999</v>
      </c>
      <c r="H62" s="6">
        <f t="shared" si="0"/>
        <v>1670.0302666666666</v>
      </c>
    </row>
    <row r="63" spans="1:8" ht="28">
      <c r="A63" s="3" t="s">
        <v>169</v>
      </c>
      <c r="B63" s="4" t="s">
        <v>80</v>
      </c>
      <c r="C63" s="3" t="s">
        <v>81</v>
      </c>
      <c r="D63" s="5">
        <v>55859</v>
      </c>
      <c r="E63" s="6">
        <v>1771.8295000000001</v>
      </c>
      <c r="F63" s="6">
        <v>1690.498</v>
      </c>
      <c r="G63" s="6">
        <v>1477.1673000000001</v>
      </c>
      <c r="H63" s="6">
        <f t="shared" si="0"/>
        <v>1646.4982666666667</v>
      </c>
    </row>
    <row r="64" spans="1:8" ht="28">
      <c r="A64" s="3" t="s">
        <v>170</v>
      </c>
      <c r="B64" s="4" t="s">
        <v>171</v>
      </c>
      <c r="C64" s="3" t="s">
        <v>172</v>
      </c>
      <c r="D64" s="5">
        <v>3485</v>
      </c>
      <c r="E64" s="6">
        <v>1677.0599</v>
      </c>
      <c r="F64" s="6">
        <v>1225.4992</v>
      </c>
      <c r="G64" s="6">
        <v>2065.1293000000001</v>
      </c>
      <c r="H64" s="6">
        <f t="shared" si="0"/>
        <v>1655.8961333333334</v>
      </c>
    </row>
    <row r="65" spans="1:8" ht="28">
      <c r="A65" s="3" t="s">
        <v>173</v>
      </c>
      <c r="B65" s="4" t="s">
        <v>174</v>
      </c>
      <c r="C65" s="3" t="s">
        <v>175</v>
      </c>
      <c r="D65" s="5">
        <v>2012</v>
      </c>
      <c r="E65" s="6">
        <v>1401</v>
      </c>
      <c r="F65" s="6">
        <v>1199.9169999999999</v>
      </c>
      <c r="G65" s="6">
        <v>1637.7714000000001</v>
      </c>
      <c r="H65" s="6">
        <f t="shared" si="0"/>
        <v>1412.8961333333334</v>
      </c>
    </row>
    <row r="66" spans="1:8" ht="28">
      <c r="A66" s="3" t="s">
        <v>176</v>
      </c>
      <c r="B66" s="4" t="s">
        <v>177</v>
      </c>
      <c r="C66" s="3" t="s">
        <v>178</v>
      </c>
      <c r="D66" s="5">
        <v>23452</v>
      </c>
      <c r="E66" s="6">
        <v>1730.0282</v>
      </c>
      <c r="F66" s="6">
        <v>1779.6134999999999</v>
      </c>
      <c r="G66" s="6">
        <v>1077.1116999999999</v>
      </c>
      <c r="H66" s="6">
        <f t="shared" si="0"/>
        <v>1528.9177999999999</v>
      </c>
    </row>
    <row r="67" spans="1:8" ht="28">
      <c r="A67" s="3" t="s">
        <v>179</v>
      </c>
      <c r="B67" s="4" t="s">
        <v>180</v>
      </c>
      <c r="C67" s="3" t="s">
        <v>181</v>
      </c>
      <c r="D67" s="5">
        <v>1287</v>
      </c>
      <c r="E67" s="6">
        <v>1154.7422999999999</v>
      </c>
      <c r="F67" s="6">
        <v>1450.9752000000001</v>
      </c>
      <c r="G67" s="6">
        <v>1351.0495000000001</v>
      </c>
      <c r="H67" s="6">
        <f t="shared" ref="H67:H130" si="1">AVERAGE(E67:G67)</f>
        <v>1318.9223333333332</v>
      </c>
    </row>
    <row r="68" spans="1:8" ht="28">
      <c r="A68" s="3" t="s">
        <v>182</v>
      </c>
      <c r="B68" s="4" t="s">
        <v>109</v>
      </c>
      <c r="C68" s="3" t="s">
        <v>183</v>
      </c>
      <c r="D68" s="5">
        <v>10252</v>
      </c>
      <c r="E68" s="6">
        <v>1411.4117000000001</v>
      </c>
      <c r="F68" s="6">
        <v>1186.2047</v>
      </c>
      <c r="G68" s="6">
        <v>1558.8987</v>
      </c>
      <c r="H68" s="6">
        <f t="shared" si="1"/>
        <v>1385.5050333333331</v>
      </c>
    </row>
    <row r="69" spans="1:8" ht="28">
      <c r="A69" s="3" t="s">
        <v>184</v>
      </c>
      <c r="B69" s="4" t="s">
        <v>185</v>
      </c>
      <c r="C69" s="3" t="s">
        <v>186</v>
      </c>
      <c r="D69" s="5">
        <v>5175</v>
      </c>
      <c r="E69" s="6">
        <v>1437.7407000000001</v>
      </c>
      <c r="F69" s="6">
        <v>1376.3128999999999</v>
      </c>
      <c r="G69" s="6">
        <v>1189.7761</v>
      </c>
      <c r="H69" s="6">
        <f t="shared" si="1"/>
        <v>1334.6099000000002</v>
      </c>
    </row>
    <row r="70" spans="1:8" ht="28">
      <c r="A70" s="3" t="s">
        <v>187</v>
      </c>
      <c r="B70" s="4" t="s">
        <v>188</v>
      </c>
      <c r="C70" s="3" t="s">
        <v>189</v>
      </c>
      <c r="D70" s="5">
        <v>3910</v>
      </c>
      <c r="E70" s="6">
        <v>1587.8195000000001</v>
      </c>
      <c r="F70" s="6">
        <v>1515.5597</v>
      </c>
      <c r="G70" s="6">
        <v>669.66841999999997</v>
      </c>
      <c r="H70" s="6">
        <f t="shared" si="1"/>
        <v>1257.68254</v>
      </c>
    </row>
    <row r="71" spans="1:8" ht="28">
      <c r="A71" s="3" t="s">
        <v>190</v>
      </c>
      <c r="B71" s="4" t="s">
        <v>191</v>
      </c>
      <c r="C71" s="3" t="s">
        <v>192</v>
      </c>
      <c r="D71" s="5">
        <v>6388</v>
      </c>
      <c r="E71" s="6">
        <v>1045.5695000000001</v>
      </c>
      <c r="F71" s="6">
        <v>1306.7106000000001</v>
      </c>
      <c r="G71" s="6">
        <v>1444.4376</v>
      </c>
      <c r="H71" s="6">
        <f t="shared" si="1"/>
        <v>1265.5725666666667</v>
      </c>
    </row>
    <row r="72" spans="1:8" ht="28">
      <c r="A72" s="3" t="s">
        <v>193</v>
      </c>
      <c r="B72" s="4" t="s">
        <v>194</v>
      </c>
      <c r="C72" s="3" t="s">
        <v>195</v>
      </c>
      <c r="D72" s="5">
        <v>3908</v>
      </c>
      <c r="E72" s="6">
        <v>1500.3603000000001</v>
      </c>
      <c r="F72" s="6">
        <v>887.75370999999996</v>
      </c>
      <c r="G72" s="6">
        <v>994.99372000000005</v>
      </c>
      <c r="H72" s="6">
        <f t="shared" si="1"/>
        <v>1127.7025766666668</v>
      </c>
    </row>
    <row r="73" spans="1:8" ht="28">
      <c r="A73" s="3" t="s">
        <v>196</v>
      </c>
      <c r="B73" s="4" t="s">
        <v>197</v>
      </c>
      <c r="C73" s="3" t="s">
        <v>198</v>
      </c>
      <c r="D73" s="5">
        <v>6696</v>
      </c>
      <c r="E73" s="6">
        <v>1104.682</v>
      </c>
      <c r="F73" s="6">
        <v>2006.6756</v>
      </c>
      <c r="G73" s="6">
        <v>616.60504000000003</v>
      </c>
      <c r="H73" s="6">
        <f t="shared" si="1"/>
        <v>1242.6542133333335</v>
      </c>
    </row>
    <row r="74" spans="1:8" ht="28">
      <c r="A74" s="3" t="s">
        <v>199</v>
      </c>
      <c r="B74" s="4" t="s">
        <v>21</v>
      </c>
      <c r="C74" s="3" t="s">
        <v>200</v>
      </c>
      <c r="D74" s="5">
        <v>302</v>
      </c>
      <c r="E74" s="6">
        <v>1450.9034999999999</v>
      </c>
      <c r="F74" s="6">
        <v>1127.9915000000001</v>
      </c>
      <c r="G74" s="6">
        <v>824.42339000000004</v>
      </c>
      <c r="H74" s="6">
        <f t="shared" si="1"/>
        <v>1134.4394633333334</v>
      </c>
    </row>
    <row r="75" spans="1:8" ht="28">
      <c r="A75" s="3" t="s">
        <v>201</v>
      </c>
      <c r="B75" s="4" t="s">
        <v>202</v>
      </c>
      <c r="C75" s="3" t="s">
        <v>203</v>
      </c>
      <c r="D75" s="5">
        <v>3489</v>
      </c>
      <c r="E75" s="6">
        <v>1024.0687</v>
      </c>
      <c r="F75" s="6">
        <v>955.25490000000002</v>
      </c>
      <c r="G75" s="6">
        <v>1312.4849999999999</v>
      </c>
      <c r="H75" s="6">
        <f t="shared" si="1"/>
        <v>1097.2695333333334</v>
      </c>
    </row>
    <row r="76" spans="1:8" ht="28">
      <c r="A76" s="3" t="s">
        <v>204</v>
      </c>
      <c r="B76" s="4" t="s">
        <v>188</v>
      </c>
      <c r="C76" s="3" t="s">
        <v>189</v>
      </c>
      <c r="D76" s="5">
        <v>3910</v>
      </c>
      <c r="E76" s="6">
        <v>1243.6458</v>
      </c>
      <c r="F76" s="6">
        <v>970.71132</v>
      </c>
      <c r="G76" s="6">
        <v>895.80669999999998</v>
      </c>
      <c r="H76" s="6">
        <f t="shared" si="1"/>
        <v>1036.7212733333333</v>
      </c>
    </row>
    <row r="77" spans="1:8" ht="28">
      <c r="A77" s="3" t="s">
        <v>205</v>
      </c>
      <c r="B77" s="4" t="s">
        <v>206</v>
      </c>
      <c r="C77" s="3" t="s">
        <v>207</v>
      </c>
      <c r="D77" s="5">
        <v>4969</v>
      </c>
      <c r="E77" s="6">
        <v>1101.2800999999999</v>
      </c>
      <c r="F77" s="6">
        <v>1113.4374</v>
      </c>
      <c r="G77" s="6">
        <v>932.30668000000003</v>
      </c>
      <c r="H77" s="6">
        <f t="shared" si="1"/>
        <v>1049.0080599999999</v>
      </c>
    </row>
    <row r="78" spans="1:8" ht="28">
      <c r="A78" s="3" t="s">
        <v>208</v>
      </c>
      <c r="B78" s="4" t="s">
        <v>209</v>
      </c>
      <c r="C78" s="3" t="s">
        <v>210</v>
      </c>
      <c r="D78" s="5">
        <v>10643</v>
      </c>
      <c r="E78" s="6">
        <v>947.2826</v>
      </c>
      <c r="F78" s="6">
        <v>903.61269000000004</v>
      </c>
      <c r="G78" s="6">
        <v>1234.193</v>
      </c>
      <c r="H78" s="6">
        <f t="shared" si="1"/>
        <v>1028.3627633333333</v>
      </c>
    </row>
    <row r="79" spans="1:8" ht="28">
      <c r="A79" s="3" t="s">
        <v>211</v>
      </c>
      <c r="B79" s="4" t="s">
        <v>212</v>
      </c>
      <c r="C79" s="3" t="s">
        <v>213</v>
      </c>
      <c r="D79" s="5">
        <v>10174</v>
      </c>
      <c r="E79" s="6">
        <v>950.99706000000003</v>
      </c>
      <c r="F79" s="6">
        <v>1004.4793</v>
      </c>
      <c r="G79" s="6">
        <v>887.12708999999995</v>
      </c>
      <c r="H79" s="6">
        <f t="shared" si="1"/>
        <v>947.53448333333336</v>
      </c>
    </row>
    <row r="80" spans="1:8" ht="28">
      <c r="A80" s="3" t="s">
        <v>214</v>
      </c>
      <c r="B80" s="4" t="s">
        <v>215</v>
      </c>
      <c r="C80" s="3" t="s">
        <v>216</v>
      </c>
      <c r="D80" s="5">
        <v>1601</v>
      </c>
      <c r="E80" s="6">
        <v>950.88405999999998</v>
      </c>
      <c r="F80" s="6">
        <v>1024.0266999999999</v>
      </c>
      <c r="G80" s="6">
        <v>635.45371999999998</v>
      </c>
      <c r="H80" s="6">
        <f t="shared" si="1"/>
        <v>870.12149333333321</v>
      </c>
    </row>
    <row r="81" spans="1:8" ht="28">
      <c r="A81" s="3" t="s">
        <v>217</v>
      </c>
      <c r="B81" s="4" t="s">
        <v>218</v>
      </c>
      <c r="C81" s="3" t="s">
        <v>219</v>
      </c>
      <c r="D81" s="5">
        <v>2896</v>
      </c>
      <c r="E81" s="6">
        <v>989.98519999999996</v>
      </c>
      <c r="F81" s="6">
        <v>925.35610999999994</v>
      </c>
      <c r="G81" s="6">
        <v>619.44905000000006</v>
      </c>
      <c r="H81" s="6">
        <f t="shared" si="1"/>
        <v>844.93011999999999</v>
      </c>
    </row>
    <row r="82" spans="1:8" ht="28">
      <c r="A82" s="3" t="s">
        <v>220</v>
      </c>
      <c r="B82" s="4" t="s">
        <v>194</v>
      </c>
      <c r="C82" s="3" t="s">
        <v>221</v>
      </c>
      <c r="D82" s="5">
        <v>3908</v>
      </c>
      <c r="E82" s="6">
        <v>855.17924000000005</v>
      </c>
      <c r="F82" s="6">
        <v>727.42625999999996</v>
      </c>
      <c r="G82" s="6">
        <v>685.16767000000004</v>
      </c>
      <c r="H82" s="6">
        <f t="shared" si="1"/>
        <v>755.92439000000013</v>
      </c>
    </row>
    <row r="83" spans="1:8" ht="28">
      <c r="A83" s="3" t="s">
        <v>222</v>
      </c>
      <c r="B83" s="4" t="s">
        <v>223</v>
      </c>
      <c r="C83" s="3" t="s">
        <v>224</v>
      </c>
      <c r="D83" s="5">
        <v>2254</v>
      </c>
      <c r="E83" s="6">
        <v>933.50217999999995</v>
      </c>
      <c r="F83" s="6">
        <v>831.43699000000004</v>
      </c>
      <c r="G83" s="6">
        <v>863.11045000000001</v>
      </c>
      <c r="H83" s="6">
        <f t="shared" si="1"/>
        <v>876.01654000000008</v>
      </c>
    </row>
    <row r="84" spans="1:8" ht="28">
      <c r="A84" s="3" t="s">
        <v>225</v>
      </c>
      <c r="B84" s="4" t="s">
        <v>226</v>
      </c>
      <c r="C84" s="3" t="s">
        <v>227</v>
      </c>
      <c r="D84" s="5">
        <v>6347</v>
      </c>
      <c r="E84" s="6">
        <v>707.48285999999996</v>
      </c>
      <c r="F84" s="6">
        <v>746.37460999999996</v>
      </c>
      <c r="G84" s="6">
        <v>432.08084000000002</v>
      </c>
      <c r="H84" s="6">
        <f t="shared" si="1"/>
        <v>628.64610333333337</v>
      </c>
    </row>
    <row r="85" spans="1:8" ht="28">
      <c r="A85" s="3" t="s">
        <v>228</v>
      </c>
      <c r="B85" s="4" t="s">
        <v>197</v>
      </c>
      <c r="C85" s="3" t="s">
        <v>229</v>
      </c>
      <c r="D85" s="5">
        <v>6696</v>
      </c>
      <c r="E85" s="6">
        <v>858.19521999999995</v>
      </c>
      <c r="F85" s="6">
        <v>1224.8525</v>
      </c>
      <c r="G85" s="6">
        <v>428.76191999999998</v>
      </c>
      <c r="H85" s="6">
        <f t="shared" si="1"/>
        <v>837.26987999999994</v>
      </c>
    </row>
    <row r="86" spans="1:8" ht="28">
      <c r="A86" s="3" t="s">
        <v>230</v>
      </c>
      <c r="B86" s="4" t="s">
        <v>231</v>
      </c>
      <c r="C86" s="3" t="s">
        <v>232</v>
      </c>
      <c r="D86" s="5">
        <v>4756</v>
      </c>
      <c r="E86" s="6">
        <v>780.42764999999997</v>
      </c>
      <c r="F86" s="6">
        <v>903.68658000000005</v>
      </c>
      <c r="G86" s="6">
        <v>815.73551999999995</v>
      </c>
      <c r="H86" s="6">
        <f t="shared" si="1"/>
        <v>833.28325000000007</v>
      </c>
    </row>
    <row r="87" spans="1:8" ht="28">
      <c r="A87" s="3" t="s">
        <v>233</v>
      </c>
      <c r="B87" s="4" t="s">
        <v>234</v>
      </c>
      <c r="C87" s="3" t="s">
        <v>235</v>
      </c>
      <c r="D87" s="5">
        <v>2022</v>
      </c>
      <c r="E87" s="6">
        <v>612.50663999999995</v>
      </c>
      <c r="F87" s="6">
        <v>772.40715999999998</v>
      </c>
      <c r="G87" s="6">
        <v>1059.5687</v>
      </c>
      <c r="H87" s="6">
        <f t="shared" si="1"/>
        <v>814.82749999999999</v>
      </c>
    </row>
    <row r="88" spans="1:8" ht="28">
      <c r="A88" s="3" t="s">
        <v>236</v>
      </c>
      <c r="B88" s="4" t="s">
        <v>237</v>
      </c>
      <c r="C88" s="3" t="s">
        <v>238</v>
      </c>
      <c r="D88" s="5">
        <v>8740</v>
      </c>
      <c r="E88" s="6">
        <v>746.77022999999997</v>
      </c>
      <c r="F88" s="6">
        <v>933.09474</v>
      </c>
      <c r="G88" s="6">
        <v>559.25536999999997</v>
      </c>
      <c r="H88" s="6">
        <f t="shared" si="1"/>
        <v>746.37344666666661</v>
      </c>
    </row>
    <row r="89" spans="1:8" ht="28">
      <c r="A89" s="3" t="s">
        <v>239</v>
      </c>
      <c r="B89" s="4" t="s">
        <v>240</v>
      </c>
      <c r="C89" s="3" t="s">
        <v>241</v>
      </c>
      <c r="D89" s="5">
        <v>3068</v>
      </c>
      <c r="E89" s="6">
        <v>802.08011999999997</v>
      </c>
      <c r="F89" s="6">
        <v>565.67326000000003</v>
      </c>
      <c r="G89" s="6">
        <v>968.07932000000005</v>
      </c>
      <c r="H89" s="6">
        <f t="shared" si="1"/>
        <v>778.61090000000002</v>
      </c>
    </row>
    <row r="90" spans="1:8" ht="28">
      <c r="A90" s="3" t="s">
        <v>242</v>
      </c>
      <c r="B90" s="4" t="s">
        <v>243</v>
      </c>
      <c r="C90" s="3" t="s">
        <v>244</v>
      </c>
      <c r="D90" s="5">
        <v>3487</v>
      </c>
      <c r="E90" s="6">
        <v>692.94368999999995</v>
      </c>
      <c r="F90" s="6">
        <v>732.38994000000002</v>
      </c>
      <c r="G90" s="6">
        <v>809.97184000000004</v>
      </c>
      <c r="H90" s="6">
        <f t="shared" si="1"/>
        <v>745.10182333333341</v>
      </c>
    </row>
    <row r="91" spans="1:8" ht="28">
      <c r="A91" s="3" t="s">
        <v>245</v>
      </c>
      <c r="B91" s="4" t="s">
        <v>215</v>
      </c>
      <c r="C91" s="3" t="s">
        <v>216</v>
      </c>
      <c r="D91" s="5">
        <v>1601</v>
      </c>
      <c r="E91" s="6">
        <v>746.34670000000006</v>
      </c>
      <c r="F91" s="6">
        <v>714.20966999999996</v>
      </c>
      <c r="G91" s="6">
        <v>652.56764999999996</v>
      </c>
      <c r="H91" s="6">
        <f t="shared" si="1"/>
        <v>704.37467333333336</v>
      </c>
    </row>
    <row r="92" spans="1:8" ht="42">
      <c r="A92" s="3" t="s">
        <v>246</v>
      </c>
      <c r="B92" s="4" t="s">
        <v>247</v>
      </c>
      <c r="C92" s="3" t="s">
        <v>248</v>
      </c>
      <c r="D92" s="5">
        <v>3682</v>
      </c>
      <c r="E92" s="6">
        <v>660.43762000000004</v>
      </c>
      <c r="F92" s="6">
        <v>619.27733000000001</v>
      </c>
      <c r="G92" s="6">
        <v>898.24076000000002</v>
      </c>
      <c r="H92" s="6">
        <f t="shared" si="1"/>
        <v>725.98523666666676</v>
      </c>
    </row>
    <row r="93" spans="1:8" ht="28">
      <c r="A93" s="3" t="s">
        <v>249</v>
      </c>
      <c r="B93" s="4" t="s">
        <v>250</v>
      </c>
      <c r="C93" s="3" t="s">
        <v>251</v>
      </c>
      <c r="D93" s="5">
        <v>3913</v>
      </c>
      <c r="E93" s="6">
        <v>557.06751999999994</v>
      </c>
      <c r="F93" s="6">
        <v>616.12770999999998</v>
      </c>
      <c r="G93" s="6">
        <v>775.61464000000001</v>
      </c>
      <c r="H93" s="6">
        <f t="shared" si="1"/>
        <v>649.6032899999999</v>
      </c>
    </row>
    <row r="94" spans="1:8" ht="28">
      <c r="A94" s="3" t="s">
        <v>252</v>
      </c>
      <c r="B94" s="4" t="s">
        <v>253</v>
      </c>
      <c r="C94" s="3" t="s">
        <v>254</v>
      </c>
      <c r="D94" s="5">
        <v>599</v>
      </c>
      <c r="E94" s="6">
        <v>734.45123000000001</v>
      </c>
      <c r="F94" s="6">
        <v>687.96857999999997</v>
      </c>
      <c r="G94" s="6">
        <v>723.43865000000005</v>
      </c>
      <c r="H94" s="6">
        <f t="shared" si="1"/>
        <v>715.28615333333335</v>
      </c>
    </row>
    <row r="95" spans="1:8" ht="28">
      <c r="A95" s="3" t="s">
        <v>255</v>
      </c>
      <c r="B95" s="4" t="s">
        <v>256</v>
      </c>
      <c r="C95" s="3" t="s">
        <v>257</v>
      </c>
      <c r="D95" s="5">
        <v>80310</v>
      </c>
      <c r="E95" s="6">
        <v>1011.9852</v>
      </c>
      <c r="F95" s="6">
        <v>570.12230999999997</v>
      </c>
      <c r="G95" s="6">
        <v>523.57786999999996</v>
      </c>
      <c r="H95" s="6">
        <f t="shared" si="1"/>
        <v>701.89512666666667</v>
      </c>
    </row>
    <row r="96" spans="1:8" ht="28">
      <c r="A96" s="3" t="s">
        <v>258</v>
      </c>
      <c r="B96" s="4" t="s">
        <v>259</v>
      </c>
      <c r="C96" s="3" t="s">
        <v>260</v>
      </c>
      <c r="D96" s="5">
        <v>2258</v>
      </c>
      <c r="E96" s="6">
        <v>660.68443000000002</v>
      </c>
      <c r="F96" s="6">
        <v>553.11127999999997</v>
      </c>
      <c r="G96" s="6">
        <v>846.20965999999999</v>
      </c>
      <c r="H96" s="6">
        <f t="shared" si="1"/>
        <v>686.66845666666666</v>
      </c>
    </row>
    <row r="97" spans="1:8" ht="28">
      <c r="A97" s="3" t="s">
        <v>261</v>
      </c>
      <c r="B97" s="4" t="s">
        <v>262</v>
      </c>
      <c r="C97" s="3" t="s">
        <v>263</v>
      </c>
      <c r="D97" s="5">
        <v>53342</v>
      </c>
      <c r="E97" s="6">
        <v>615.63526000000002</v>
      </c>
      <c r="F97" s="6">
        <v>784.89981</v>
      </c>
      <c r="G97" s="6">
        <v>441.94582000000003</v>
      </c>
      <c r="H97" s="6">
        <f t="shared" si="1"/>
        <v>614.16029666666657</v>
      </c>
    </row>
    <row r="98" spans="1:8" ht="28">
      <c r="A98" s="3" t="s">
        <v>264</v>
      </c>
      <c r="B98" s="4" t="s">
        <v>265</v>
      </c>
      <c r="C98" s="3" t="s">
        <v>266</v>
      </c>
      <c r="D98" s="5">
        <v>56034</v>
      </c>
      <c r="E98" s="6">
        <v>643.89675</v>
      </c>
      <c r="F98" s="6">
        <v>714.75933999999995</v>
      </c>
      <c r="G98" s="6">
        <v>675.55178000000001</v>
      </c>
      <c r="H98" s="6">
        <f t="shared" si="1"/>
        <v>678.06929000000002</v>
      </c>
    </row>
    <row r="99" spans="1:8" ht="28">
      <c r="A99" s="3" t="s">
        <v>267</v>
      </c>
      <c r="B99" s="4" t="s">
        <v>218</v>
      </c>
      <c r="C99" s="3" t="s">
        <v>219</v>
      </c>
      <c r="D99" s="5">
        <v>2896</v>
      </c>
      <c r="E99" s="6">
        <v>605.23141999999996</v>
      </c>
      <c r="F99" s="6">
        <v>570.49586999999997</v>
      </c>
      <c r="G99" s="6">
        <v>664.73632999999995</v>
      </c>
      <c r="H99" s="6">
        <f t="shared" si="1"/>
        <v>613.48787333333325</v>
      </c>
    </row>
    <row r="100" spans="1:8" ht="28">
      <c r="A100" s="3" t="s">
        <v>268</v>
      </c>
      <c r="B100" s="4" t="s">
        <v>269</v>
      </c>
      <c r="C100" s="3" t="s">
        <v>270</v>
      </c>
      <c r="D100" s="5">
        <v>1890</v>
      </c>
      <c r="E100" s="6">
        <v>534.36181999999997</v>
      </c>
      <c r="F100" s="6">
        <v>713.52554999999995</v>
      </c>
      <c r="G100" s="6">
        <v>594.42949999999996</v>
      </c>
      <c r="H100" s="6">
        <f t="shared" si="1"/>
        <v>614.10562333333326</v>
      </c>
    </row>
    <row r="101" spans="1:8" ht="28">
      <c r="A101" s="3" t="s">
        <v>271</v>
      </c>
      <c r="B101" s="4" t="s">
        <v>272</v>
      </c>
      <c r="C101" s="3" t="s">
        <v>273</v>
      </c>
      <c r="D101" s="5">
        <v>146223</v>
      </c>
      <c r="E101" s="6">
        <v>678.54314999999997</v>
      </c>
      <c r="F101" s="6">
        <v>703.31960000000004</v>
      </c>
      <c r="G101" s="6">
        <v>606.65644999999995</v>
      </c>
      <c r="H101" s="6">
        <f t="shared" si="1"/>
        <v>662.83973333333336</v>
      </c>
    </row>
    <row r="102" spans="1:8" ht="28">
      <c r="A102" s="3" t="s">
        <v>274</v>
      </c>
      <c r="B102" s="4" t="s">
        <v>275</v>
      </c>
      <c r="C102" s="3" t="s">
        <v>276</v>
      </c>
      <c r="D102" s="5">
        <v>54918</v>
      </c>
      <c r="E102" s="6">
        <v>578.73473000000001</v>
      </c>
      <c r="F102" s="6">
        <v>630.65858000000003</v>
      </c>
      <c r="G102" s="6">
        <v>682.34979999999996</v>
      </c>
      <c r="H102" s="6">
        <f t="shared" si="1"/>
        <v>630.58103666666659</v>
      </c>
    </row>
    <row r="103" spans="1:8" ht="28">
      <c r="A103" s="3" t="s">
        <v>277</v>
      </c>
      <c r="B103" s="4" t="s">
        <v>278</v>
      </c>
      <c r="C103" s="3" t="s">
        <v>279</v>
      </c>
      <c r="D103" s="5">
        <v>284</v>
      </c>
      <c r="E103" s="6">
        <v>502.11497000000003</v>
      </c>
      <c r="F103" s="6">
        <v>808.54948999999999</v>
      </c>
      <c r="G103" s="6">
        <v>603.44295999999997</v>
      </c>
      <c r="H103" s="6">
        <f t="shared" si="1"/>
        <v>638.03580666666664</v>
      </c>
    </row>
    <row r="104" spans="1:8" ht="28">
      <c r="A104" s="3" t="s">
        <v>280</v>
      </c>
      <c r="B104" s="4" t="s">
        <v>281</v>
      </c>
      <c r="C104" s="3" t="s">
        <v>282</v>
      </c>
      <c r="D104" s="5">
        <v>11146</v>
      </c>
      <c r="E104" s="6">
        <v>612.04690000000005</v>
      </c>
      <c r="F104" s="6">
        <v>518.69376</v>
      </c>
      <c r="G104" s="6">
        <v>772.46379999999999</v>
      </c>
      <c r="H104" s="6">
        <f t="shared" si="1"/>
        <v>634.40148666666664</v>
      </c>
    </row>
    <row r="105" spans="1:8" ht="28">
      <c r="A105" s="3" t="s">
        <v>283</v>
      </c>
      <c r="B105" s="4" t="s">
        <v>129</v>
      </c>
      <c r="C105" s="3" t="s">
        <v>130</v>
      </c>
      <c r="D105" s="5">
        <v>10631</v>
      </c>
      <c r="E105" s="6">
        <v>581.92299000000003</v>
      </c>
      <c r="F105" s="6">
        <v>705.07632999999998</v>
      </c>
      <c r="G105" s="6">
        <v>674.07919000000004</v>
      </c>
      <c r="H105" s="6">
        <f t="shared" si="1"/>
        <v>653.69283666666661</v>
      </c>
    </row>
    <row r="106" spans="1:8" ht="28">
      <c r="A106" s="3" t="s">
        <v>284</v>
      </c>
      <c r="B106" s="4" t="s">
        <v>285</v>
      </c>
      <c r="C106" s="3" t="s">
        <v>286</v>
      </c>
      <c r="D106" s="5">
        <v>1515</v>
      </c>
      <c r="E106" s="6">
        <v>346.35422999999997</v>
      </c>
      <c r="F106" s="6">
        <v>922.26342999999997</v>
      </c>
      <c r="G106" s="6">
        <v>522.61914000000002</v>
      </c>
      <c r="H106" s="6">
        <f t="shared" si="1"/>
        <v>597.07893333333334</v>
      </c>
    </row>
    <row r="107" spans="1:8" ht="28">
      <c r="A107" s="3" t="s">
        <v>287</v>
      </c>
      <c r="B107" s="4" t="s">
        <v>288</v>
      </c>
      <c r="C107" s="3" t="s">
        <v>289</v>
      </c>
      <c r="D107" s="5">
        <v>26578</v>
      </c>
      <c r="E107" s="6">
        <v>583.93867</v>
      </c>
      <c r="F107" s="6">
        <v>587.94101999999998</v>
      </c>
      <c r="G107" s="6">
        <v>540.04531999999995</v>
      </c>
      <c r="H107" s="6">
        <f t="shared" si="1"/>
        <v>570.64166999999998</v>
      </c>
    </row>
    <row r="108" spans="1:8" ht="28">
      <c r="A108" s="3" t="s">
        <v>290</v>
      </c>
      <c r="B108" s="4" t="s">
        <v>291</v>
      </c>
      <c r="C108" s="3" t="s">
        <v>292</v>
      </c>
      <c r="D108" s="5">
        <v>652</v>
      </c>
      <c r="E108" s="6">
        <v>441.28600999999998</v>
      </c>
      <c r="F108" s="6">
        <v>846.84092999999996</v>
      </c>
      <c r="G108" s="6">
        <v>485.39524</v>
      </c>
      <c r="H108" s="6">
        <f t="shared" si="1"/>
        <v>591.17405999999994</v>
      </c>
    </row>
    <row r="109" spans="1:8" ht="28">
      <c r="A109" s="3" t="s">
        <v>293</v>
      </c>
      <c r="B109" s="4" t="s">
        <v>294</v>
      </c>
      <c r="C109" s="3" t="s">
        <v>295</v>
      </c>
      <c r="D109" s="5">
        <v>10319</v>
      </c>
      <c r="E109" s="6">
        <v>479.89362</v>
      </c>
      <c r="F109" s="6">
        <v>825.45172000000002</v>
      </c>
      <c r="G109" s="6">
        <v>302.16349000000002</v>
      </c>
      <c r="H109" s="6">
        <f t="shared" si="1"/>
        <v>535.83627666666678</v>
      </c>
    </row>
    <row r="110" spans="1:8" ht="28">
      <c r="A110" s="3" t="s">
        <v>296</v>
      </c>
      <c r="B110" s="4" t="s">
        <v>117</v>
      </c>
      <c r="C110" s="3" t="s">
        <v>297</v>
      </c>
      <c r="D110" s="5">
        <v>123920</v>
      </c>
      <c r="E110" s="6">
        <v>631.47355000000005</v>
      </c>
      <c r="F110" s="6">
        <v>571.53285000000005</v>
      </c>
      <c r="G110" s="6">
        <v>464.54937999999999</v>
      </c>
      <c r="H110" s="6">
        <f t="shared" si="1"/>
        <v>555.85192666666671</v>
      </c>
    </row>
    <row r="111" spans="1:8" ht="28">
      <c r="A111" s="3" t="s">
        <v>298</v>
      </c>
      <c r="B111" s="4" t="s">
        <v>299</v>
      </c>
      <c r="C111" s="3" t="s">
        <v>300</v>
      </c>
      <c r="D111" s="5">
        <v>4684</v>
      </c>
      <c r="E111" s="6">
        <v>389.33819</v>
      </c>
      <c r="F111" s="6">
        <v>633.86734999999999</v>
      </c>
      <c r="G111" s="6">
        <v>533.23122000000001</v>
      </c>
      <c r="H111" s="6">
        <f t="shared" si="1"/>
        <v>518.81225333333339</v>
      </c>
    </row>
    <row r="112" spans="1:8" ht="28">
      <c r="A112" s="3" t="s">
        <v>301</v>
      </c>
      <c r="B112" s="4" t="s">
        <v>302</v>
      </c>
      <c r="C112" s="3" t="s">
        <v>303</v>
      </c>
      <c r="D112" s="5">
        <v>113878</v>
      </c>
      <c r="E112" s="6">
        <v>484.90499999999997</v>
      </c>
      <c r="F112" s="6">
        <v>642.65399000000002</v>
      </c>
      <c r="G112" s="6">
        <v>347.16807</v>
      </c>
      <c r="H112" s="6">
        <f t="shared" si="1"/>
        <v>491.57568666666663</v>
      </c>
    </row>
    <row r="113" spans="1:8" ht="28">
      <c r="A113" s="3" t="s">
        <v>304</v>
      </c>
      <c r="B113" s="4" t="s">
        <v>305</v>
      </c>
      <c r="C113" s="3" t="s">
        <v>306</v>
      </c>
      <c r="D113" s="5">
        <v>4485</v>
      </c>
      <c r="E113" s="6">
        <v>449.22041000000002</v>
      </c>
      <c r="F113" s="6">
        <v>641.71302000000003</v>
      </c>
      <c r="G113" s="6">
        <v>368.99</v>
      </c>
      <c r="H113" s="6">
        <f t="shared" si="1"/>
        <v>486.64114333333333</v>
      </c>
    </row>
    <row r="114" spans="1:8" ht="28">
      <c r="A114" s="3" t="s">
        <v>307</v>
      </c>
      <c r="B114" s="4" t="s">
        <v>256</v>
      </c>
      <c r="C114" s="3" t="s">
        <v>308</v>
      </c>
      <c r="D114" s="5">
        <v>80310</v>
      </c>
      <c r="E114" s="6">
        <v>675.00427000000002</v>
      </c>
      <c r="F114" s="6">
        <v>411.7679</v>
      </c>
      <c r="G114" s="6">
        <v>454.74849</v>
      </c>
      <c r="H114" s="6">
        <f t="shared" si="1"/>
        <v>513.84021999999993</v>
      </c>
    </row>
    <row r="115" spans="1:8" ht="28">
      <c r="A115" s="3" t="s">
        <v>309</v>
      </c>
      <c r="B115" s="4" t="s">
        <v>310</v>
      </c>
      <c r="C115" s="3" t="s">
        <v>311</v>
      </c>
      <c r="D115" s="5">
        <v>358</v>
      </c>
      <c r="E115" s="6">
        <v>595.25945000000002</v>
      </c>
      <c r="F115" s="6">
        <v>542.16394000000003</v>
      </c>
      <c r="G115" s="6">
        <v>351.16530999999998</v>
      </c>
      <c r="H115" s="6">
        <f t="shared" si="1"/>
        <v>496.19623333333328</v>
      </c>
    </row>
    <row r="116" spans="1:8" ht="28">
      <c r="A116" s="3" t="s">
        <v>312</v>
      </c>
      <c r="B116" s="4" t="s">
        <v>313</v>
      </c>
      <c r="C116" s="3" t="s">
        <v>314</v>
      </c>
      <c r="D116" s="5">
        <v>3576</v>
      </c>
      <c r="E116" s="6">
        <v>33.604818000000002</v>
      </c>
      <c r="F116" s="6">
        <v>20</v>
      </c>
      <c r="G116" s="6">
        <v>406.37473999999997</v>
      </c>
      <c r="H116" s="6">
        <f t="shared" si="1"/>
        <v>153.32651933333332</v>
      </c>
    </row>
    <row r="117" spans="1:8" ht="28">
      <c r="A117" s="3" t="s">
        <v>315</v>
      </c>
      <c r="B117" s="4" t="s">
        <v>316</v>
      </c>
      <c r="C117" s="3" t="s">
        <v>317</v>
      </c>
      <c r="D117" s="5">
        <v>2202</v>
      </c>
      <c r="E117" s="6">
        <v>683.72109999999998</v>
      </c>
      <c r="F117" s="6">
        <v>328.45310999999998</v>
      </c>
      <c r="G117" s="6">
        <v>399.3657</v>
      </c>
      <c r="H117" s="6">
        <f t="shared" si="1"/>
        <v>470.51330333333334</v>
      </c>
    </row>
    <row r="118" spans="1:8" ht="28">
      <c r="A118" s="3" t="s">
        <v>318</v>
      </c>
      <c r="B118" s="4" t="s">
        <v>319</v>
      </c>
      <c r="C118" s="3" t="s">
        <v>320</v>
      </c>
      <c r="D118" s="5">
        <v>102</v>
      </c>
      <c r="E118" s="6">
        <v>615.21856000000002</v>
      </c>
      <c r="F118" s="6">
        <v>500.52899000000002</v>
      </c>
      <c r="G118" s="6">
        <v>312.03304000000003</v>
      </c>
      <c r="H118" s="6">
        <f t="shared" si="1"/>
        <v>475.92686333333336</v>
      </c>
    </row>
    <row r="119" spans="1:8" ht="28">
      <c r="A119" s="3" t="s">
        <v>321</v>
      </c>
      <c r="B119" s="4" t="s">
        <v>322</v>
      </c>
      <c r="C119" s="3" t="s">
        <v>323</v>
      </c>
      <c r="D119" s="5">
        <v>8522</v>
      </c>
      <c r="E119" s="6">
        <v>795.70048999999995</v>
      </c>
      <c r="F119" s="6">
        <v>272.21926000000002</v>
      </c>
      <c r="G119" s="6">
        <v>261.80856</v>
      </c>
      <c r="H119" s="6">
        <f t="shared" si="1"/>
        <v>443.24277000000001</v>
      </c>
    </row>
    <row r="120" spans="1:8" ht="28">
      <c r="A120" s="3" t="s">
        <v>324</v>
      </c>
      <c r="B120" s="4" t="s">
        <v>325</v>
      </c>
      <c r="C120" s="3" t="s">
        <v>326</v>
      </c>
      <c r="D120" s="5">
        <v>1906</v>
      </c>
      <c r="E120" s="6">
        <v>359.74005</v>
      </c>
      <c r="F120" s="6">
        <v>407.44612999999998</v>
      </c>
      <c r="G120" s="6">
        <v>347.86831999999998</v>
      </c>
      <c r="H120" s="6">
        <f t="shared" si="1"/>
        <v>371.6848333333333</v>
      </c>
    </row>
    <row r="121" spans="1:8" ht="28">
      <c r="A121" s="3" t="s">
        <v>327</v>
      </c>
      <c r="B121" s="4" t="s">
        <v>328</v>
      </c>
      <c r="C121" s="3" t="s">
        <v>329</v>
      </c>
      <c r="D121" s="5">
        <v>7043</v>
      </c>
      <c r="E121" s="6">
        <v>427.53987000000001</v>
      </c>
      <c r="F121" s="6">
        <v>518.53219000000001</v>
      </c>
      <c r="G121" s="6">
        <v>359.02544999999998</v>
      </c>
      <c r="H121" s="6">
        <f t="shared" si="1"/>
        <v>435.03250333333335</v>
      </c>
    </row>
    <row r="122" spans="1:8" ht="28">
      <c r="A122" s="3" t="s">
        <v>330</v>
      </c>
      <c r="B122" s="4" t="s">
        <v>331</v>
      </c>
      <c r="C122" s="3" t="s">
        <v>332</v>
      </c>
      <c r="D122" s="5">
        <v>7424</v>
      </c>
      <c r="E122" s="6">
        <v>334.58929000000001</v>
      </c>
      <c r="F122" s="6">
        <v>535.36210000000005</v>
      </c>
      <c r="G122" s="6">
        <v>375.60980000000001</v>
      </c>
      <c r="H122" s="6">
        <f t="shared" si="1"/>
        <v>415.18706333333336</v>
      </c>
    </row>
    <row r="123" spans="1:8" ht="28">
      <c r="A123" s="3" t="s">
        <v>333</v>
      </c>
      <c r="B123" s="4" t="s">
        <v>148</v>
      </c>
      <c r="C123" s="3" t="s">
        <v>149</v>
      </c>
      <c r="D123" s="5">
        <v>8788</v>
      </c>
      <c r="E123" s="6">
        <v>692.07470999999998</v>
      </c>
      <c r="F123" s="6">
        <v>231.07396</v>
      </c>
      <c r="G123" s="6">
        <v>285.95974000000001</v>
      </c>
      <c r="H123" s="6">
        <f t="shared" si="1"/>
        <v>403.03613666666666</v>
      </c>
    </row>
    <row r="124" spans="1:8" ht="28">
      <c r="A124" s="3" t="s">
        <v>334</v>
      </c>
      <c r="B124" s="4" t="s">
        <v>145</v>
      </c>
      <c r="C124" s="3" t="s">
        <v>146</v>
      </c>
      <c r="D124" s="5">
        <v>112616</v>
      </c>
      <c r="E124" s="6">
        <v>359.63834000000003</v>
      </c>
      <c r="F124" s="6">
        <v>399.84609</v>
      </c>
      <c r="G124" s="6">
        <v>376.52616</v>
      </c>
      <c r="H124" s="6">
        <f t="shared" si="1"/>
        <v>378.67019666666664</v>
      </c>
    </row>
    <row r="125" spans="1:8" ht="28">
      <c r="A125" s="3" t="s">
        <v>335</v>
      </c>
      <c r="B125" s="4" t="s">
        <v>206</v>
      </c>
      <c r="C125" s="3" t="s">
        <v>207</v>
      </c>
      <c r="D125" s="5">
        <v>4969</v>
      </c>
      <c r="E125" s="6">
        <v>442.00560999999999</v>
      </c>
      <c r="F125" s="6">
        <v>379.18617</v>
      </c>
      <c r="G125" s="6">
        <v>329.75905999999998</v>
      </c>
      <c r="H125" s="6">
        <f t="shared" si="1"/>
        <v>383.65028000000001</v>
      </c>
    </row>
    <row r="126" spans="1:8" ht="28">
      <c r="A126" s="3" t="s">
        <v>336</v>
      </c>
      <c r="B126" s="4" t="s">
        <v>337</v>
      </c>
      <c r="C126" s="3" t="s">
        <v>338</v>
      </c>
      <c r="D126" s="5">
        <v>84717</v>
      </c>
      <c r="E126" s="6">
        <v>440.2568</v>
      </c>
      <c r="F126" s="6">
        <v>365.68421000000001</v>
      </c>
      <c r="G126" s="6">
        <v>350.12290999999999</v>
      </c>
      <c r="H126" s="6">
        <f t="shared" si="1"/>
        <v>385.35464000000002</v>
      </c>
    </row>
    <row r="127" spans="1:8" ht="28">
      <c r="A127" s="3" t="s">
        <v>339</v>
      </c>
      <c r="B127" s="4" t="s">
        <v>340</v>
      </c>
      <c r="C127" s="3" t="s">
        <v>341</v>
      </c>
      <c r="D127" s="5">
        <v>11162</v>
      </c>
      <c r="E127" s="6">
        <v>315.48302999999999</v>
      </c>
      <c r="F127" s="6">
        <v>339.97498000000002</v>
      </c>
      <c r="G127" s="6">
        <v>369.90665999999999</v>
      </c>
      <c r="H127" s="6">
        <f t="shared" si="1"/>
        <v>341.78822333333329</v>
      </c>
    </row>
    <row r="128" spans="1:8" ht="28">
      <c r="A128" s="3" t="s">
        <v>342</v>
      </c>
      <c r="B128" s="4" t="s">
        <v>15</v>
      </c>
      <c r="C128" s="3" t="s">
        <v>343</v>
      </c>
      <c r="D128" s="5">
        <v>4192</v>
      </c>
      <c r="E128" s="6">
        <v>413.71368000000001</v>
      </c>
      <c r="F128" s="6">
        <v>222.25710000000001</v>
      </c>
      <c r="G128" s="6">
        <v>403.89332000000002</v>
      </c>
      <c r="H128" s="6">
        <f t="shared" si="1"/>
        <v>346.62136666666669</v>
      </c>
    </row>
    <row r="129" spans="1:8" ht="28">
      <c r="A129" s="3" t="s">
        <v>344</v>
      </c>
      <c r="B129" s="4" t="s">
        <v>313</v>
      </c>
      <c r="C129" s="3" t="s">
        <v>314</v>
      </c>
      <c r="D129" s="5">
        <v>3576</v>
      </c>
      <c r="E129" s="6">
        <v>212.95849000000001</v>
      </c>
      <c r="F129" s="6">
        <v>169.27735000000001</v>
      </c>
      <c r="G129" s="6">
        <v>228.86564999999999</v>
      </c>
      <c r="H129" s="6">
        <f t="shared" si="1"/>
        <v>203.70049666666668</v>
      </c>
    </row>
    <row r="130" spans="1:8" ht="28">
      <c r="A130" s="3" t="s">
        <v>345</v>
      </c>
      <c r="B130" s="4" t="s">
        <v>346</v>
      </c>
      <c r="C130" s="3" t="s">
        <v>347</v>
      </c>
      <c r="D130" s="5">
        <v>2239</v>
      </c>
      <c r="E130" s="6">
        <v>376.46494999999999</v>
      </c>
      <c r="F130" s="6">
        <v>385.31085000000002</v>
      </c>
      <c r="G130" s="6">
        <v>197.82771</v>
      </c>
      <c r="H130" s="6">
        <f t="shared" si="1"/>
        <v>319.86783666666668</v>
      </c>
    </row>
    <row r="131" spans="1:8" ht="28">
      <c r="A131" s="3" t="s">
        <v>348</v>
      </c>
      <c r="B131" s="4" t="s">
        <v>89</v>
      </c>
      <c r="C131" s="3" t="s">
        <v>90</v>
      </c>
      <c r="D131" s="5">
        <v>2621</v>
      </c>
      <c r="E131" s="6">
        <v>444.12200000000001</v>
      </c>
      <c r="F131" s="6">
        <v>226.15993</v>
      </c>
      <c r="G131" s="6">
        <v>357.03681</v>
      </c>
      <c r="H131" s="6">
        <f t="shared" ref="H131:H194" si="2">AVERAGE(E131:G131)</f>
        <v>342.43957999999998</v>
      </c>
    </row>
    <row r="132" spans="1:8" ht="28">
      <c r="A132" s="3" t="s">
        <v>349</v>
      </c>
      <c r="B132" s="4" t="s">
        <v>340</v>
      </c>
      <c r="C132" s="3" t="s">
        <v>341</v>
      </c>
      <c r="D132" s="5">
        <v>11162</v>
      </c>
      <c r="E132" s="6">
        <v>265.12209999999999</v>
      </c>
      <c r="F132" s="6">
        <v>377.10221000000001</v>
      </c>
      <c r="G132" s="6">
        <v>240.96143000000001</v>
      </c>
      <c r="H132" s="6">
        <f t="shared" si="2"/>
        <v>294.39524666666671</v>
      </c>
    </row>
    <row r="133" spans="1:8" ht="28">
      <c r="A133" s="3" t="s">
        <v>350</v>
      </c>
      <c r="B133" s="4" t="s">
        <v>351</v>
      </c>
      <c r="C133" s="3" t="s">
        <v>352</v>
      </c>
      <c r="D133" s="5">
        <v>26098</v>
      </c>
      <c r="E133" s="6">
        <v>399.15319</v>
      </c>
      <c r="F133" s="6">
        <v>365.94468000000001</v>
      </c>
      <c r="G133" s="6">
        <v>258.39470999999998</v>
      </c>
      <c r="H133" s="6">
        <f t="shared" si="2"/>
        <v>341.16419333333334</v>
      </c>
    </row>
    <row r="134" spans="1:8" ht="28">
      <c r="A134" s="3" t="s">
        <v>353</v>
      </c>
      <c r="B134" s="4" t="s">
        <v>340</v>
      </c>
      <c r="C134" s="3" t="s">
        <v>341</v>
      </c>
      <c r="D134" s="5">
        <v>11162</v>
      </c>
      <c r="E134" s="6">
        <v>278.95787000000001</v>
      </c>
      <c r="F134" s="6">
        <v>331.40217000000001</v>
      </c>
      <c r="G134" s="6">
        <v>282.38108999999997</v>
      </c>
      <c r="H134" s="6">
        <f t="shared" si="2"/>
        <v>297.58037666666667</v>
      </c>
    </row>
    <row r="135" spans="1:8" ht="28">
      <c r="A135" s="3" t="s">
        <v>354</v>
      </c>
      <c r="B135" s="4" t="s">
        <v>161</v>
      </c>
      <c r="C135" s="3" t="s">
        <v>162</v>
      </c>
      <c r="D135" s="5">
        <v>3912</v>
      </c>
      <c r="E135" s="6">
        <v>332.31238000000002</v>
      </c>
      <c r="F135" s="6">
        <v>258.87855000000002</v>
      </c>
      <c r="G135" s="6">
        <v>293.36158999999998</v>
      </c>
      <c r="H135" s="6">
        <f t="shared" si="2"/>
        <v>294.85084000000001</v>
      </c>
    </row>
    <row r="136" spans="1:8" ht="28">
      <c r="A136" s="3" t="s">
        <v>355</v>
      </c>
      <c r="B136" s="4" t="s">
        <v>164</v>
      </c>
      <c r="C136" s="3" t="s">
        <v>165</v>
      </c>
      <c r="D136" s="5">
        <v>2619</v>
      </c>
      <c r="E136" s="6">
        <v>312.08289000000002</v>
      </c>
      <c r="F136" s="6">
        <v>391.63220999999999</v>
      </c>
      <c r="G136" s="6">
        <v>282.81867</v>
      </c>
      <c r="H136" s="6">
        <f t="shared" si="2"/>
        <v>328.84458999999998</v>
      </c>
    </row>
    <row r="137" spans="1:8" ht="28">
      <c r="A137" s="3" t="s">
        <v>356</v>
      </c>
      <c r="B137" s="4" t="s">
        <v>357</v>
      </c>
      <c r="C137" s="3" t="s">
        <v>358</v>
      </c>
      <c r="D137" s="5">
        <v>6320</v>
      </c>
      <c r="E137" s="6">
        <v>299.97573</v>
      </c>
      <c r="F137" s="6">
        <v>360.16863999999998</v>
      </c>
      <c r="G137" s="6">
        <v>320.11360000000002</v>
      </c>
      <c r="H137" s="6">
        <f t="shared" si="2"/>
        <v>326.75265666666667</v>
      </c>
    </row>
    <row r="138" spans="1:8" ht="28">
      <c r="A138" s="3" t="s">
        <v>359</v>
      </c>
      <c r="B138" s="4" t="s">
        <v>360</v>
      </c>
      <c r="C138" s="3" t="s">
        <v>361</v>
      </c>
      <c r="D138" s="5">
        <v>1839</v>
      </c>
      <c r="E138" s="6">
        <v>275.04248999999999</v>
      </c>
      <c r="F138" s="6">
        <v>219.39680999999999</v>
      </c>
      <c r="G138" s="6">
        <v>224.25989999999999</v>
      </c>
      <c r="H138" s="6">
        <f t="shared" si="2"/>
        <v>239.56640000000002</v>
      </c>
    </row>
    <row r="139" spans="1:8" ht="28">
      <c r="A139" s="3" t="s">
        <v>362</v>
      </c>
      <c r="B139" s="4" t="s">
        <v>278</v>
      </c>
      <c r="C139" s="3" t="s">
        <v>279</v>
      </c>
      <c r="D139" s="5">
        <v>284</v>
      </c>
      <c r="E139" s="6">
        <v>265.37992000000003</v>
      </c>
      <c r="F139" s="6">
        <v>379.22410000000002</v>
      </c>
      <c r="G139" s="6">
        <v>318.77048000000002</v>
      </c>
      <c r="H139" s="6">
        <f t="shared" si="2"/>
        <v>321.12483333333336</v>
      </c>
    </row>
    <row r="140" spans="1:8" ht="28">
      <c r="A140" s="3" t="s">
        <v>363</v>
      </c>
      <c r="B140" s="4" t="s">
        <v>364</v>
      </c>
      <c r="C140" s="3" t="s">
        <v>365</v>
      </c>
      <c r="D140" s="5">
        <v>199</v>
      </c>
      <c r="E140" s="6">
        <v>276.47080999999997</v>
      </c>
      <c r="F140" s="6">
        <v>305.30023999999997</v>
      </c>
      <c r="G140" s="6">
        <v>350.07859000000002</v>
      </c>
      <c r="H140" s="6">
        <f t="shared" si="2"/>
        <v>310.61654666666664</v>
      </c>
    </row>
    <row r="141" spans="1:8" ht="28">
      <c r="A141" s="3" t="s">
        <v>366</v>
      </c>
      <c r="B141" s="4" t="s">
        <v>367</v>
      </c>
      <c r="C141" s="3" t="s">
        <v>368</v>
      </c>
      <c r="D141" s="5">
        <v>182</v>
      </c>
      <c r="E141" s="6">
        <v>319.86014</v>
      </c>
      <c r="F141" s="6">
        <v>275.05178000000001</v>
      </c>
      <c r="G141" s="6">
        <v>274.60588999999999</v>
      </c>
      <c r="H141" s="6">
        <f t="shared" si="2"/>
        <v>289.83927</v>
      </c>
    </row>
    <row r="142" spans="1:8" ht="28">
      <c r="A142" s="3" t="s">
        <v>369</v>
      </c>
      <c r="B142" s="4" t="s">
        <v>370</v>
      </c>
      <c r="C142" s="3" t="s">
        <v>371</v>
      </c>
      <c r="D142" s="5">
        <v>3430</v>
      </c>
      <c r="E142" s="6">
        <v>350.67676</v>
      </c>
      <c r="F142" s="6">
        <v>288.76713000000001</v>
      </c>
      <c r="G142" s="6">
        <v>330.25722999999999</v>
      </c>
      <c r="H142" s="6">
        <f t="shared" si="2"/>
        <v>323.23370666666665</v>
      </c>
    </row>
    <row r="143" spans="1:8" ht="28">
      <c r="A143" s="3" t="s">
        <v>372</v>
      </c>
      <c r="B143" s="4" t="s">
        <v>373</v>
      </c>
      <c r="C143" s="3" t="s">
        <v>374</v>
      </c>
      <c r="D143" s="5">
        <v>6382</v>
      </c>
      <c r="E143" s="6">
        <v>339.74793</v>
      </c>
      <c r="F143" s="6">
        <v>358.89657</v>
      </c>
      <c r="G143" s="6">
        <v>190.67583999999999</v>
      </c>
      <c r="H143" s="6">
        <f t="shared" si="2"/>
        <v>296.44011333333333</v>
      </c>
    </row>
    <row r="144" spans="1:8" ht="28">
      <c r="A144" s="3" t="s">
        <v>375</v>
      </c>
      <c r="B144" s="4" t="s">
        <v>376</v>
      </c>
      <c r="C144" s="3" t="s">
        <v>377</v>
      </c>
      <c r="D144" s="5">
        <v>152189</v>
      </c>
      <c r="E144" s="6">
        <v>217.17359999999999</v>
      </c>
      <c r="F144" s="6">
        <v>311.87133999999998</v>
      </c>
      <c r="G144" s="6">
        <v>276.73262</v>
      </c>
      <c r="H144" s="6">
        <f t="shared" si="2"/>
        <v>268.59251999999998</v>
      </c>
    </row>
    <row r="145" spans="1:8" ht="28">
      <c r="A145" s="3" t="s">
        <v>378</v>
      </c>
      <c r="B145" s="4" t="s">
        <v>379</v>
      </c>
      <c r="C145" s="3" t="s">
        <v>380</v>
      </c>
      <c r="D145" s="5">
        <v>2620</v>
      </c>
      <c r="E145" s="6">
        <v>348.01956999999999</v>
      </c>
      <c r="F145" s="6">
        <v>264.41421000000003</v>
      </c>
      <c r="G145" s="6">
        <v>253.2764</v>
      </c>
      <c r="H145" s="6">
        <f t="shared" si="2"/>
        <v>288.57006000000001</v>
      </c>
    </row>
    <row r="146" spans="1:8" ht="28">
      <c r="A146" s="3" t="s">
        <v>381</v>
      </c>
      <c r="B146" s="4" t="s">
        <v>382</v>
      </c>
      <c r="C146" s="3" t="s">
        <v>383</v>
      </c>
      <c r="D146" s="5">
        <v>4254</v>
      </c>
      <c r="E146" s="6">
        <v>215.23309</v>
      </c>
      <c r="F146" s="6">
        <v>304.40048999999999</v>
      </c>
      <c r="G146" s="6">
        <v>310.62799999999999</v>
      </c>
      <c r="H146" s="6">
        <f t="shared" si="2"/>
        <v>276.75385999999997</v>
      </c>
    </row>
    <row r="147" spans="1:8" ht="28">
      <c r="A147" s="3" t="s">
        <v>384</v>
      </c>
      <c r="B147" s="4" t="s">
        <v>385</v>
      </c>
      <c r="C147" s="3" t="s">
        <v>386</v>
      </c>
      <c r="D147" s="5">
        <v>8455</v>
      </c>
      <c r="E147" s="6">
        <v>344.15303</v>
      </c>
      <c r="F147" s="6">
        <v>176.33454</v>
      </c>
      <c r="G147" s="6">
        <v>249.46335999999999</v>
      </c>
      <c r="H147" s="6">
        <f t="shared" si="2"/>
        <v>256.65030999999999</v>
      </c>
    </row>
    <row r="148" spans="1:8" ht="28">
      <c r="A148" s="3" t="s">
        <v>387</v>
      </c>
      <c r="B148" s="4" t="s">
        <v>388</v>
      </c>
      <c r="C148" s="3" t="s">
        <v>389</v>
      </c>
      <c r="D148" s="5">
        <v>64806</v>
      </c>
      <c r="E148" s="6">
        <v>324.11772000000002</v>
      </c>
      <c r="F148" s="6">
        <v>214.41414</v>
      </c>
      <c r="G148" s="6">
        <v>272.88727</v>
      </c>
      <c r="H148" s="6">
        <f t="shared" si="2"/>
        <v>270.47304333333335</v>
      </c>
    </row>
    <row r="149" spans="1:8" ht="28">
      <c r="A149" s="3" t="s">
        <v>390</v>
      </c>
      <c r="B149" s="4" t="s">
        <v>391</v>
      </c>
      <c r="C149" s="3" t="s">
        <v>392</v>
      </c>
      <c r="D149" s="5">
        <v>81848</v>
      </c>
      <c r="E149" s="6">
        <v>291.54836</v>
      </c>
      <c r="F149" s="6">
        <v>133.31429</v>
      </c>
      <c r="G149" s="6">
        <v>276.44470000000001</v>
      </c>
      <c r="H149" s="6">
        <f t="shared" si="2"/>
        <v>233.76911666666669</v>
      </c>
    </row>
    <row r="150" spans="1:8" ht="28">
      <c r="A150" s="3" t="s">
        <v>393</v>
      </c>
      <c r="B150" s="4" t="s">
        <v>394</v>
      </c>
      <c r="C150" s="3" t="s">
        <v>395</v>
      </c>
      <c r="D150" s="5">
        <v>7200</v>
      </c>
      <c r="E150" s="6">
        <v>209.31344000000001</v>
      </c>
      <c r="F150" s="6">
        <v>275.43876999999998</v>
      </c>
      <c r="G150" s="6">
        <v>351.85172</v>
      </c>
      <c r="H150" s="6">
        <f t="shared" si="2"/>
        <v>278.86797666666666</v>
      </c>
    </row>
    <row r="151" spans="1:8" ht="28">
      <c r="A151" s="3" t="s">
        <v>396</v>
      </c>
      <c r="B151" s="4" t="s">
        <v>123</v>
      </c>
      <c r="C151" s="3" t="s">
        <v>132</v>
      </c>
      <c r="D151" s="5">
        <v>6387</v>
      </c>
      <c r="E151" s="6">
        <v>296.71629999999999</v>
      </c>
      <c r="F151" s="6">
        <v>247.66051999999999</v>
      </c>
      <c r="G151" s="6">
        <v>232.03769</v>
      </c>
      <c r="H151" s="6">
        <f t="shared" si="2"/>
        <v>258.80483666666663</v>
      </c>
    </row>
    <row r="152" spans="1:8" ht="28">
      <c r="A152" s="3" t="s">
        <v>397</v>
      </c>
      <c r="B152" s="4" t="s">
        <v>398</v>
      </c>
      <c r="C152" s="3" t="s">
        <v>399</v>
      </c>
      <c r="D152" s="5">
        <v>10087</v>
      </c>
      <c r="E152" s="6">
        <v>212.25919999999999</v>
      </c>
      <c r="F152" s="6">
        <v>281.74389000000002</v>
      </c>
      <c r="G152" s="6">
        <v>320.29921999999999</v>
      </c>
      <c r="H152" s="6">
        <f t="shared" si="2"/>
        <v>271.43410333333333</v>
      </c>
    </row>
    <row r="153" spans="1:8" ht="28">
      <c r="A153" s="3" t="s">
        <v>400</v>
      </c>
      <c r="B153" s="4" t="s">
        <v>401</v>
      </c>
      <c r="C153" s="3" t="s">
        <v>402</v>
      </c>
      <c r="D153" s="5">
        <v>5361</v>
      </c>
      <c r="E153" s="6">
        <v>295.19779</v>
      </c>
      <c r="F153" s="6">
        <v>207.42037999999999</v>
      </c>
      <c r="G153" s="6">
        <v>221.28152</v>
      </c>
      <c r="H153" s="6">
        <f t="shared" si="2"/>
        <v>241.29989666666665</v>
      </c>
    </row>
    <row r="154" spans="1:8" ht="28">
      <c r="A154" s="3" t="s">
        <v>403</v>
      </c>
      <c r="B154" s="4" t="s">
        <v>404</v>
      </c>
      <c r="C154" s="3" t="s">
        <v>405</v>
      </c>
      <c r="D154" s="5">
        <v>6366</v>
      </c>
      <c r="E154" s="6">
        <v>357.68921</v>
      </c>
      <c r="F154" s="6">
        <v>162.74257</v>
      </c>
      <c r="G154" s="6">
        <v>240.90479999999999</v>
      </c>
      <c r="H154" s="6">
        <f t="shared" si="2"/>
        <v>253.77886000000001</v>
      </c>
    </row>
    <row r="155" spans="1:8" ht="28">
      <c r="A155" s="3" t="s">
        <v>406</v>
      </c>
      <c r="B155" s="4" t="s">
        <v>407</v>
      </c>
      <c r="C155" s="3" t="s">
        <v>408</v>
      </c>
      <c r="D155" s="5">
        <v>2246</v>
      </c>
      <c r="E155" s="6">
        <v>286.87948999999998</v>
      </c>
      <c r="F155" s="6">
        <v>211.12045000000001</v>
      </c>
      <c r="G155" s="6">
        <v>231.17583999999999</v>
      </c>
      <c r="H155" s="6">
        <f t="shared" si="2"/>
        <v>243.05859333333333</v>
      </c>
    </row>
    <row r="156" spans="1:8" ht="28">
      <c r="A156" s="3" t="s">
        <v>409</v>
      </c>
      <c r="B156" s="4" t="s">
        <v>410</v>
      </c>
      <c r="C156" s="3" t="s">
        <v>411</v>
      </c>
      <c r="D156" s="5">
        <v>3714</v>
      </c>
      <c r="E156" s="6">
        <v>159.27262999999999</v>
      </c>
      <c r="F156" s="6">
        <v>266.32679000000002</v>
      </c>
      <c r="G156" s="6">
        <v>321.93290999999999</v>
      </c>
      <c r="H156" s="6">
        <f t="shared" si="2"/>
        <v>249.17744333333334</v>
      </c>
    </row>
    <row r="157" spans="1:8" ht="28">
      <c r="A157" s="3" t="s">
        <v>412</v>
      </c>
      <c r="B157" s="4" t="s">
        <v>413</v>
      </c>
      <c r="C157" s="3" t="s">
        <v>414</v>
      </c>
      <c r="D157" s="5">
        <v>7044</v>
      </c>
      <c r="E157" s="6">
        <v>333.70278000000002</v>
      </c>
      <c r="F157" s="6">
        <v>254.346</v>
      </c>
      <c r="G157" s="6">
        <v>161.09738999999999</v>
      </c>
      <c r="H157" s="6">
        <f t="shared" si="2"/>
        <v>249.71539000000004</v>
      </c>
    </row>
    <row r="158" spans="1:8" ht="28">
      <c r="A158" s="3" t="s">
        <v>415</v>
      </c>
      <c r="B158" s="4" t="s">
        <v>416</v>
      </c>
      <c r="C158" s="3" t="s">
        <v>417</v>
      </c>
      <c r="D158" s="5">
        <v>10044</v>
      </c>
      <c r="E158" s="6">
        <v>180.66421</v>
      </c>
      <c r="F158" s="6">
        <v>196.74238</v>
      </c>
      <c r="G158" s="6">
        <v>329.11549000000002</v>
      </c>
      <c r="H158" s="6">
        <f t="shared" si="2"/>
        <v>235.50735999999998</v>
      </c>
    </row>
    <row r="159" spans="1:8" ht="28">
      <c r="A159" s="3" t="s">
        <v>418</v>
      </c>
      <c r="B159" s="4" t="s">
        <v>419</v>
      </c>
      <c r="C159" s="3" t="s">
        <v>420</v>
      </c>
      <c r="D159" s="5">
        <v>1444</v>
      </c>
      <c r="E159" s="6">
        <v>200.32763</v>
      </c>
      <c r="F159" s="6">
        <v>406.27055999999999</v>
      </c>
      <c r="G159" s="6">
        <v>70.327465000000004</v>
      </c>
      <c r="H159" s="6">
        <f t="shared" si="2"/>
        <v>225.64188499999997</v>
      </c>
    </row>
    <row r="160" spans="1:8" ht="28">
      <c r="A160" s="3" t="s">
        <v>421</v>
      </c>
      <c r="B160" s="4" t="s">
        <v>15</v>
      </c>
      <c r="C160" s="3" t="s">
        <v>16</v>
      </c>
      <c r="D160" s="5">
        <v>4192</v>
      </c>
      <c r="E160" s="6">
        <v>124.10429999999999</v>
      </c>
      <c r="F160" s="6">
        <v>188.9091</v>
      </c>
      <c r="G160" s="6">
        <v>191.69906</v>
      </c>
      <c r="H160" s="6">
        <f t="shared" si="2"/>
        <v>168.23748666666665</v>
      </c>
    </row>
    <row r="161" spans="1:8" ht="28">
      <c r="A161" s="3" t="s">
        <v>422</v>
      </c>
      <c r="B161" s="4" t="s">
        <v>423</v>
      </c>
      <c r="C161" s="3" t="s">
        <v>424</v>
      </c>
      <c r="D161" s="5">
        <v>27123</v>
      </c>
      <c r="E161" s="6">
        <v>197.83976000000001</v>
      </c>
      <c r="F161" s="6">
        <v>310.72764000000001</v>
      </c>
      <c r="G161" s="6">
        <v>207.08282</v>
      </c>
      <c r="H161" s="6">
        <f t="shared" si="2"/>
        <v>238.55007333333333</v>
      </c>
    </row>
    <row r="162" spans="1:8" ht="28">
      <c r="A162" s="3" t="s">
        <v>425</v>
      </c>
      <c r="B162" s="4" t="s">
        <v>426</v>
      </c>
      <c r="C162" s="3" t="s">
        <v>427</v>
      </c>
      <c r="D162" s="5">
        <v>8882</v>
      </c>
      <c r="E162" s="6">
        <v>238.09773999999999</v>
      </c>
      <c r="F162" s="6">
        <v>179.28447</v>
      </c>
      <c r="G162" s="6">
        <v>219.87311</v>
      </c>
      <c r="H162" s="6">
        <f t="shared" si="2"/>
        <v>212.41844</v>
      </c>
    </row>
    <row r="163" spans="1:8" ht="28">
      <c r="A163" s="3" t="s">
        <v>428</v>
      </c>
      <c r="B163" s="4" t="s">
        <v>429</v>
      </c>
      <c r="C163" s="3" t="s">
        <v>430</v>
      </c>
      <c r="D163" s="5">
        <v>196403</v>
      </c>
      <c r="E163" s="6">
        <v>185.02205000000001</v>
      </c>
      <c r="F163" s="6">
        <v>231.68416999999999</v>
      </c>
      <c r="G163" s="6">
        <v>216.10307</v>
      </c>
      <c r="H163" s="6">
        <f t="shared" si="2"/>
        <v>210.93643</v>
      </c>
    </row>
    <row r="164" spans="1:8" ht="28">
      <c r="A164" s="3" t="s">
        <v>431</v>
      </c>
      <c r="B164" s="4" t="s">
        <v>432</v>
      </c>
      <c r="C164" s="3" t="s">
        <v>433</v>
      </c>
      <c r="D164" s="5">
        <v>5443</v>
      </c>
      <c r="E164" s="6">
        <v>368.90766000000002</v>
      </c>
      <c r="F164" s="6">
        <v>74.1494</v>
      </c>
      <c r="G164" s="6">
        <v>300.20134000000002</v>
      </c>
      <c r="H164" s="6">
        <f t="shared" si="2"/>
        <v>247.75280000000001</v>
      </c>
    </row>
    <row r="165" spans="1:8" ht="28">
      <c r="A165" s="3" t="s">
        <v>434</v>
      </c>
      <c r="B165" s="4" t="s">
        <v>435</v>
      </c>
      <c r="C165" s="3" t="s">
        <v>436</v>
      </c>
      <c r="D165" s="5">
        <v>11082</v>
      </c>
      <c r="E165" s="6">
        <v>239.22238999999999</v>
      </c>
      <c r="F165" s="6">
        <v>151.24104</v>
      </c>
      <c r="G165" s="6">
        <v>234.64176</v>
      </c>
      <c r="H165" s="6">
        <f t="shared" si="2"/>
        <v>208.36839666666665</v>
      </c>
    </row>
    <row r="166" spans="1:8" ht="28">
      <c r="A166" s="3" t="s">
        <v>437</v>
      </c>
      <c r="B166" s="4" t="s">
        <v>438</v>
      </c>
      <c r="C166" s="3" t="s">
        <v>439</v>
      </c>
      <c r="D166" s="5">
        <v>8742</v>
      </c>
      <c r="E166" s="6">
        <v>264.04638999999997</v>
      </c>
      <c r="F166" s="6">
        <v>205.12344999999999</v>
      </c>
      <c r="G166" s="6">
        <v>198.12396000000001</v>
      </c>
      <c r="H166" s="6">
        <f t="shared" si="2"/>
        <v>222.43126666666663</v>
      </c>
    </row>
    <row r="167" spans="1:8" ht="28">
      <c r="A167" s="3" t="s">
        <v>440</v>
      </c>
      <c r="B167" s="4" t="s">
        <v>441</v>
      </c>
      <c r="C167" s="3" t="s">
        <v>442</v>
      </c>
      <c r="D167" s="5">
        <v>5327</v>
      </c>
      <c r="E167" s="6">
        <v>111.61364</v>
      </c>
      <c r="F167" s="6">
        <v>353.01247000000001</v>
      </c>
      <c r="G167" s="6">
        <v>156.84961000000001</v>
      </c>
      <c r="H167" s="6">
        <f t="shared" si="2"/>
        <v>207.15857333333335</v>
      </c>
    </row>
    <row r="168" spans="1:8" ht="28">
      <c r="A168" s="3" t="s">
        <v>443</v>
      </c>
      <c r="B168" s="4" t="s">
        <v>444</v>
      </c>
      <c r="C168" s="3" t="s">
        <v>445</v>
      </c>
      <c r="D168" s="5">
        <v>649</v>
      </c>
      <c r="E168" s="6">
        <v>185.21919</v>
      </c>
      <c r="F168" s="6">
        <v>194.17438999999999</v>
      </c>
      <c r="G168" s="6">
        <v>265.08409</v>
      </c>
      <c r="H168" s="6">
        <f t="shared" si="2"/>
        <v>214.82588999999999</v>
      </c>
    </row>
    <row r="169" spans="1:8" ht="28">
      <c r="A169" s="3" t="s">
        <v>446</v>
      </c>
      <c r="B169" s="4" t="s">
        <v>364</v>
      </c>
      <c r="C169" s="3" t="s">
        <v>447</v>
      </c>
      <c r="D169" s="5">
        <v>199</v>
      </c>
      <c r="E169" s="6">
        <v>186.10703000000001</v>
      </c>
      <c r="F169" s="6">
        <v>226.90651</v>
      </c>
      <c r="G169" s="6">
        <v>214.00382999999999</v>
      </c>
      <c r="H169" s="6">
        <f t="shared" si="2"/>
        <v>209.00579000000002</v>
      </c>
    </row>
    <row r="170" spans="1:8" ht="28">
      <c r="A170" s="3" t="s">
        <v>448</v>
      </c>
      <c r="B170" s="4" t="s">
        <v>69</v>
      </c>
      <c r="C170" s="3" t="s">
        <v>70</v>
      </c>
      <c r="D170" s="5">
        <v>65009</v>
      </c>
      <c r="E170" s="6">
        <v>350.25148000000002</v>
      </c>
      <c r="F170" s="6">
        <v>75.028790999999998</v>
      </c>
      <c r="G170" s="6">
        <v>162.48459</v>
      </c>
      <c r="H170" s="6">
        <f t="shared" si="2"/>
        <v>195.92162033333332</v>
      </c>
    </row>
    <row r="171" spans="1:8" ht="28">
      <c r="A171" s="3" t="s">
        <v>449</v>
      </c>
      <c r="B171" s="4" t="s">
        <v>450</v>
      </c>
      <c r="C171" s="3" t="s">
        <v>451</v>
      </c>
      <c r="D171" s="5">
        <v>627</v>
      </c>
      <c r="E171" s="6">
        <v>192.43598</v>
      </c>
      <c r="F171" s="6">
        <v>192.50819000000001</v>
      </c>
      <c r="G171" s="6">
        <v>161.07293000000001</v>
      </c>
      <c r="H171" s="6">
        <f t="shared" si="2"/>
        <v>182.00570000000002</v>
      </c>
    </row>
    <row r="172" spans="1:8" ht="28">
      <c r="A172" s="3" t="s">
        <v>452</v>
      </c>
      <c r="B172" s="4" t="s">
        <v>453</v>
      </c>
      <c r="C172" s="3" t="s">
        <v>454</v>
      </c>
      <c r="D172" s="5">
        <v>1288</v>
      </c>
      <c r="E172" s="6">
        <v>164.81295</v>
      </c>
      <c r="F172" s="6">
        <v>237.47145</v>
      </c>
      <c r="G172" s="6">
        <v>166.24091999999999</v>
      </c>
      <c r="H172" s="6">
        <f t="shared" si="2"/>
        <v>189.50843999999998</v>
      </c>
    </row>
    <row r="173" spans="1:8" ht="28">
      <c r="A173" s="3" t="s">
        <v>455</v>
      </c>
      <c r="B173" s="4" t="s">
        <v>456</v>
      </c>
      <c r="C173" s="3" t="s">
        <v>457</v>
      </c>
      <c r="D173" s="5">
        <v>1294</v>
      </c>
      <c r="E173" s="6">
        <v>113.58502</v>
      </c>
      <c r="F173" s="6">
        <v>308.01835</v>
      </c>
      <c r="G173" s="6">
        <v>139.44774000000001</v>
      </c>
      <c r="H173" s="6">
        <f t="shared" si="2"/>
        <v>187.01703666666666</v>
      </c>
    </row>
    <row r="174" spans="1:8" ht="28">
      <c r="A174" s="3" t="s">
        <v>458</v>
      </c>
      <c r="B174" s="4" t="s">
        <v>398</v>
      </c>
      <c r="C174" s="3" t="s">
        <v>399</v>
      </c>
      <c r="D174" s="5">
        <v>10087</v>
      </c>
      <c r="E174" s="6">
        <v>179.97720000000001</v>
      </c>
      <c r="F174" s="6">
        <v>140.06739999999999</v>
      </c>
      <c r="G174" s="6">
        <v>259.58562000000001</v>
      </c>
      <c r="H174" s="6">
        <f t="shared" si="2"/>
        <v>193.21007333333333</v>
      </c>
    </row>
    <row r="175" spans="1:8" ht="28">
      <c r="A175" s="3" t="s">
        <v>459</v>
      </c>
      <c r="B175" s="4" t="s">
        <v>460</v>
      </c>
      <c r="C175" s="3" t="s">
        <v>461</v>
      </c>
      <c r="D175" s="5">
        <v>4922</v>
      </c>
      <c r="E175" s="6">
        <v>162.84453999999999</v>
      </c>
      <c r="F175" s="6">
        <v>303.75389000000001</v>
      </c>
      <c r="G175" s="6">
        <v>203.21263999999999</v>
      </c>
      <c r="H175" s="6">
        <f t="shared" si="2"/>
        <v>223.27035666666666</v>
      </c>
    </row>
    <row r="176" spans="1:8" ht="28">
      <c r="A176" s="3" t="s">
        <v>462</v>
      </c>
      <c r="B176" s="4" t="s">
        <v>382</v>
      </c>
      <c r="C176" s="3" t="s">
        <v>383</v>
      </c>
      <c r="D176" s="5">
        <v>4254</v>
      </c>
      <c r="E176" s="6">
        <v>192.79351</v>
      </c>
      <c r="F176" s="6">
        <v>146.57628</v>
      </c>
      <c r="G176" s="6">
        <v>174.33776</v>
      </c>
      <c r="H176" s="6">
        <f t="shared" si="2"/>
        <v>171.23585</v>
      </c>
    </row>
    <row r="177" spans="1:8" ht="28">
      <c r="A177" s="3" t="s">
        <v>463</v>
      </c>
      <c r="B177" s="4" t="s">
        <v>21</v>
      </c>
      <c r="C177" s="3" t="s">
        <v>200</v>
      </c>
      <c r="D177" s="5">
        <v>302</v>
      </c>
      <c r="E177" s="6">
        <v>167.36633</v>
      </c>
      <c r="F177" s="6">
        <v>153.40741</v>
      </c>
      <c r="G177" s="6">
        <v>174.03224</v>
      </c>
      <c r="H177" s="6">
        <f t="shared" si="2"/>
        <v>164.93532666666667</v>
      </c>
    </row>
    <row r="178" spans="1:8" ht="28">
      <c r="A178" s="3" t="s">
        <v>464</v>
      </c>
      <c r="B178" s="4" t="s">
        <v>310</v>
      </c>
      <c r="C178" s="3" t="s">
        <v>311</v>
      </c>
      <c r="D178" s="5">
        <v>358</v>
      </c>
      <c r="E178" s="6">
        <v>158.13947999999999</v>
      </c>
      <c r="F178" s="6">
        <v>233.28801999999999</v>
      </c>
      <c r="G178" s="6">
        <v>148.26929000000001</v>
      </c>
      <c r="H178" s="6">
        <f t="shared" si="2"/>
        <v>179.89892999999998</v>
      </c>
    </row>
    <row r="179" spans="1:8" ht="28">
      <c r="A179" s="3" t="s">
        <v>465</v>
      </c>
      <c r="B179" s="4" t="s">
        <v>299</v>
      </c>
      <c r="C179" s="3" t="s">
        <v>466</v>
      </c>
      <c r="D179" s="5">
        <v>4684</v>
      </c>
      <c r="E179" s="6">
        <v>191.27838</v>
      </c>
      <c r="F179" s="6">
        <v>173.88735</v>
      </c>
      <c r="G179" s="6">
        <v>148.65440000000001</v>
      </c>
      <c r="H179" s="6">
        <f t="shared" si="2"/>
        <v>171.27337666666668</v>
      </c>
    </row>
    <row r="180" spans="1:8" ht="28">
      <c r="A180" s="3" t="s">
        <v>467</v>
      </c>
      <c r="B180" s="4" t="s">
        <v>468</v>
      </c>
      <c r="C180" s="3" t="s">
        <v>469</v>
      </c>
      <c r="D180" s="5">
        <v>9423</v>
      </c>
      <c r="E180" s="6">
        <v>134.10624999999999</v>
      </c>
      <c r="F180" s="6">
        <v>192.45599999999999</v>
      </c>
      <c r="G180" s="6">
        <v>185.60283000000001</v>
      </c>
      <c r="H180" s="6">
        <f t="shared" si="2"/>
        <v>170.72169333333332</v>
      </c>
    </row>
    <row r="181" spans="1:8" ht="28">
      <c r="A181" s="3" t="s">
        <v>470</v>
      </c>
      <c r="B181" s="4" t="s">
        <v>471</v>
      </c>
      <c r="C181" s="3" t="s">
        <v>472</v>
      </c>
      <c r="D181" s="5">
        <v>6385</v>
      </c>
      <c r="E181" s="6">
        <v>165.70152999999999</v>
      </c>
      <c r="F181" s="6">
        <v>154.84019000000001</v>
      </c>
      <c r="G181" s="6">
        <v>137.40557000000001</v>
      </c>
      <c r="H181" s="6">
        <f t="shared" si="2"/>
        <v>152.64909666666668</v>
      </c>
    </row>
    <row r="182" spans="1:8" ht="28">
      <c r="A182" s="3" t="s">
        <v>473</v>
      </c>
      <c r="B182" s="4" t="s">
        <v>474</v>
      </c>
      <c r="C182" s="3" t="s">
        <v>475</v>
      </c>
      <c r="D182" s="5">
        <v>10673</v>
      </c>
      <c r="E182" s="6">
        <v>169.12495000000001</v>
      </c>
      <c r="F182" s="6">
        <v>211.51315</v>
      </c>
      <c r="G182" s="6">
        <v>169.68154999999999</v>
      </c>
      <c r="H182" s="6">
        <f t="shared" si="2"/>
        <v>183.43988333333334</v>
      </c>
    </row>
    <row r="183" spans="1:8" ht="28">
      <c r="A183" s="3" t="s">
        <v>476</v>
      </c>
      <c r="B183" s="4" t="s">
        <v>477</v>
      </c>
      <c r="C183" s="3" t="s">
        <v>478</v>
      </c>
      <c r="D183" s="5">
        <v>6352</v>
      </c>
      <c r="E183" s="6">
        <v>182.51136</v>
      </c>
      <c r="F183" s="6">
        <v>188.40866</v>
      </c>
      <c r="G183" s="6">
        <v>124.71768</v>
      </c>
      <c r="H183" s="6">
        <f t="shared" si="2"/>
        <v>165.21256666666667</v>
      </c>
    </row>
    <row r="184" spans="1:8" ht="28">
      <c r="A184" s="3" t="s">
        <v>479</v>
      </c>
      <c r="B184" s="4" t="s">
        <v>480</v>
      </c>
      <c r="C184" s="3" t="s">
        <v>481</v>
      </c>
      <c r="D184" s="5">
        <v>632</v>
      </c>
      <c r="E184" s="6">
        <v>223.73545999999999</v>
      </c>
      <c r="F184" s="6">
        <v>154.99717999999999</v>
      </c>
      <c r="G184" s="6">
        <v>127.10114</v>
      </c>
      <c r="H184" s="6">
        <f t="shared" si="2"/>
        <v>168.61125999999999</v>
      </c>
    </row>
    <row r="185" spans="1:8" ht="28">
      <c r="A185" s="3" t="s">
        <v>482</v>
      </c>
      <c r="B185" s="4" t="s">
        <v>483</v>
      </c>
      <c r="C185" s="3" t="s">
        <v>484</v>
      </c>
      <c r="D185" s="5">
        <v>5154</v>
      </c>
      <c r="E185" s="6">
        <v>257.69256000000001</v>
      </c>
      <c r="F185" s="6">
        <v>138.78187</v>
      </c>
      <c r="G185" s="6">
        <v>150.46903</v>
      </c>
      <c r="H185" s="6">
        <f t="shared" si="2"/>
        <v>182.31448666666665</v>
      </c>
    </row>
    <row r="186" spans="1:8" ht="28">
      <c r="A186" s="3" t="s">
        <v>485</v>
      </c>
      <c r="B186" s="4" t="s">
        <v>385</v>
      </c>
      <c r="C186" s="3" t="s">
        <v>386</v>
      </c>
      <c r="D186" s="5">
        <v>8455</v>
      </c>
      <c r="E186" s="6">
        <v>160.13602</v>
      </c>
      <c r="F186" s="6">
        <v>123.42592</v>
      </c>
      <c r="G186" s="6">
        <v>155.74952999999999</v>
      </c>
      <c r="H186" s="6">
        <f t="shared" si="2"/>
        <v>146.43715666666665</v>
      </c>
    </row>
    <row r="187" spans="1:8" ht="28">
      <c r="A187" s="3" t="s">
        <v>486</v>
      </c>
      <c r="B187" s="4" t="s">
        <v>487</v>
      </c>
      <c r="C187" s="3" t="s">
        <v>488</v>
      </c>
      <c r="D187" s="5">
        <v>5069</v>
      </c>
      <c r="E187" s="6">
        <v>181.22984</v>
      </c>
      <c r="F187" s="6">
        <v>123.61633999999999</v>
      </c>
      <c r="G187" s="6">
        <v>152.84529000000001</v>
      </c>
      <c r="H187" s="6">
        <f t="shared" si="2"/>
        <v>152.56382333333332</v>
      </c>
    </row>
    <row r="188" spans="1:8" ht="28">
      <c r="A188" s="3" t="s">
        <v>489</v>
      </c>
      <c r="B188" s="4" t="s">
        <v>272</v>
      </c>
      <c r="C188" s="3" t="s">
        <v>273</v>
      </c>
      <c r="D188" s="5">
        <v>146223</v>
      </c>
      <c r="E188" s="6">
        <v>200.86631</v>
      </c>
      <c r="F188" s="6">
        <v>136.20859999999999</v>
      </c>
      <c r="G188" s="6">
        <v>150.07955999999999</v>
      </c>
      <c r="H188" s="6">
        <f t="shared" si="2"/>
        <v>162.38482333333332</v>
      </c>
    </row>
    <row r="189" spans="1:8" ht="28">
      <c r="A189" s="3" t="s">
        <v>490</v>
      </c>
      <c r="B189" s="4" t="s">
        <v>491</v>
      </c>
      <c r="C189" s="3" t="s">
        <v>492</v>
      </c>
      <c r="D189" s="5">
        <v>2622</v>
      </c>
      <c r="E189" s="6">
        <v>196.18292</v>
      </c>
      <c r="F189" s="6">
        <v>157.04039</v>
      </c>
      <c r="G189" s="6">
        <v>144.24906999999999</v>
      </c>
      <c r="H189" s="6">
        <f t="shared" si="2"/>
        <v>165.82412666666664</v>
      </c>
    </row>
    <row r="190" spans="1:8" ht="28">
      <c r="A190" s="3" t="s">
        <v>493</v>
      </c>
      <c r="B190" s="4" t="s">
        <v>494</v>
      </c>
      <c r="C190" s="3" t="s">
        <v>495</v>
      </c>
      <c r="D190" s="5">
        <v>26047</v>
      </c>
      <c r="E190" s="6">
        <v>173.34710000000001</v>
      </c>
      <c r="F190" s="6">
        <v>104.73171000000001</v>
      </c>
      <c r="G190" s="6">
        <v>52.362600999999998</v>
      </c>
      <c r="H190" s="6">
        <f t="shared" si="2"/>
        <v>110.147137</v>
      </c>
    </row>
    <row r="191" spans="1:8" ht="28">
      <c r="A191" s="3" t="s">
        <v>496</v>
      </c>
      <c r="B191" s="4" t="s">
        <v>259</v>
      </c>
      <c r="C191" s="3" t="s">
        <v>260</v>
      </c>
      <c r="D191" s="5">
        <v>2258</v>
      </c>
      <c r="E191" s="6">
        <v>178.76042000000001</v>
      </c>
      <c r="F191" s="6">
        <v>132.34743</v>
      </c>
      <c r="G191" s="6">
        <v>121.61615</v>
      </c>
      <c r="H191" s="6">
        <f t="shared" si="2"/>
        <v>144.24133333333333</v>
      </c>
    </row>
    <row r="192" spans="1:8" ht="28">
      <c r="A192" s="3" t="s">
        <v>497</v>
      </c>
      <c r="B192" s="4" t="s">
        <v>498</v>
      </c>
      <c r="C192" s="3" t="s">
        <v>499</v>
      </c>
      <c r="D192" s="5">
        <v>1947</v>
      </c>
      <c r="E192" s="6">
        <v>128.98742999999999</v>
      </c>
      <c r="F192" s="6">
        <v>141.98098999999999</v>
      </c>
      <c r="G192" s="6">
        <v>147.51087000000001</v>
      </c>
      <c r="H192" s="6">
        <f t="shared" si="2"/>
        <v>139.49309666666667</v>
      </c>
    </row>
    <row r="193" spans="1:8" ht="28">
      <c r="A193" s="3" t="s">
        <v>500</v>
      </c>
      <c r="B193" s="4" t="s">
        <v>501</v>
      </c>
      <c r="C193" s="3" t="s">
        <v>502</v>
      </c>
      <c r="D193" s="5">
        <v>28514</v>
      </c>
      <c r="E193" s="6">
        <v>133.38804999999999</v>
      </c>
      <c r="F193" s="6">
        <v>117.37461</v>
      </c>
      <c r="G193" s="6">
        <v>108.8355</v>
      </c>
      <c r="H193" s="6">
        <f t="shared" si="2"/>
        <v>119.86605333333334</v>
      </c>
    </row>
    <row r="194" spans="1:8" ht="42">
      <c r="A194" s="3" t="s">
        <v>503</v>
      </c>
      <c r="B194" s="4" t="s">
        <v>504</v>
      </c>
      <c r="C194" s="3" t="s">
        <v>505</v>
      </c>
      <c r="D194" s="5">
        <v>5155</v>
      </c>
      <c r="E194" s="6">
        <v>146.66681</v>
      </c>
      <c r="F194" s="6">
        <v>90.584074000000001</v>
      </c>
      <c r="G194" s="6">
        <v>165.01193000000001</v>
      </c>
      <c r="H194" s="6">
        <f t="shared" si="2"/>
        <v>134.08760466666666</v>
      </c>
    </row>
    <row r="195" spans="1:8" ht="28">
      <c r="A195" s="3" t="s">
        <v>506</v>
      </c>
      <c r="B195" s="4" t="s">
        <v>507</v>
      </c>
      <c r="C195" s="3" t="s">
        <v>508</v>
      </c>
      <c r="D195" s="5">
        <v>51129</v>
      </c>
      <c r="E195" s="6">
        <v>281.14872000000003</v>
      </c>
      <c r="F195" s="6">
        <v>135.31264999999999</v>
      </c>
      <c r="G195" s="6">
        <v>49.579151000000003</v>
      </c>
      <c r="H195" s="6">
        <f t="shared" ref="H195:H258" si="3">AVERAGE(E195:G195)</f>
        <v>155.34684033333335</v>
      </c>
    </row>
    <row r="196" spans="1:8" ht="28">
      <c r="A196" s="3" t="s">
        <v>509</v>
      </c>
      <c r="B196" s="4" t="s">
        <v>510</v>
      </c>
      <c r="C196" s="3" t="s">
        <v>511</v>
      </c>
      <c r="D196" s="5">
        <v>3600</v>
      </c>
      <c r="E196" s="6">
        <v>72.180880000000002</v>
      </c>
      <c r="F196" s="6">
        <v>200.46763000000001</v>
      </c>
      <c r="G196" s="6">
        <v>127.25608</v>
      </c>
      <c r="H196" s="6">
        <f t="shared" si="3"/>
        <v>133.30152999999999</v>
      </c>
    </row>
    <row r="197" spans="1:8" ht="28">
      <c r="A197" s="3" t="s">
        <v>512</v>
      </c>
      <c r="B197" s="4" t="s">
        <v>432</v>
      </c>
      <c r="C197" s="3" t="s">
        <v>433</v>
      </c>
      <c r="D197" s="5">
        <v>5443</v>
      </c>
      <c r="E197" s="6">
        <v>244.00683000000001</v>
      </c>
      <c r="F197" s="6">
        <v>44.594307000000001</v>
      </c>
      <c r="G197" s="6">
        <v>164.58148</v>
      </c>
      <c r="H197" s="6">
        <f t="shared" si="3"/>
        <v>151.06087233333332</v>
      </c>
    </row>
    <row r="198" spans="1:8" ht="28">
      <c r="A198" s="3" t="s">
        <v>513</v>
      </c>
      <c r="B198" s="4" t="s">
        <v>507</v>
      </c>
      <c r="C198" s="3" t="s">
        <v>514</v>
      </c>
      <c r="D198" s="5">
        <v>51129</v>
      </c>
      <c r="E198" s="6">
        <v>131.54804999999999</v>
      </c>
      <c r="F198" s="6">
        <v>146.13442000000001</v>
      </c>
      <c r="G198" s="6">
        <v>103.72532</v>
      </c>
      <c r="H198" s="6">
        <f t="shared" si="3"/>
        <v>127.13592999999999</v>
      </c>
    </row>
    <row r="199" spans="1:8" ht="28">
      <c r="A199" s="3" t="s">
        <v>515</v>
      </c>
      <c r="B199" s="4" t="s">
        <v>423</v>
      </c>
      <c r="C199" s="3" t="s">
        <v>424</v>
      </c>
      <c r="D199" s="5">
        <v>27123</v>
      </c>
      <c r="E199" s="6">
        <v>122.53207</v>
      </c>
      <c r="F199" s="6">
        <v>148.16347999999999</v>
      </c>
      <c r="G199" s="6">
        <v>134.98017999999999</v>
      </c>
      <c r="H199" s="6">
        <f t="shared" si="3"/>
        <v>135.22524333333334</v>
      </c>
    </row>
    <row r="200" spans="1:8" ht="28">
      <c r="A200" s="3" t="s">
        <v>516</v>
      </c>
      <c r="B200" s="4" t="s">
        <v>517</v>
      </c>
      <c r="C200" s="3" t="s">
        <v>518</v>
      </c>
      <c r="D200" s="5">
        <v>3481</v>
      </c>
      <c r="E200" s="6">
        <v>136.06323</v>
      </c>
      <c r="F200" s="6">
        <v>91.493819000000002</v>
      </c>
      <c r="G200" s="6">
        <v>117.61714000000001</v>
      </c>
      <c r="H200" s="6">
        <f t="shared" si="3"/>
        <v>115.058063</v>
      </c>
    </row>
    <row r="201" spans="1:8" ht="28">
      <c r="A201" s="3" t="s">
        <v>519</v>
      </c>
      <c r="B201" s="4" t="s">
        <v>520</v>
      </c>
      <c r="C201" s="3" t="s">
        <v>521</v>
      </c>
      <c r="D201" s="5">
        <v>5829</v>
      </c>
      <c r="E201" s="6">
        <v>96.896935999999997</v>
      </c>
      <c r="F201" s="6">
        <v>126.58328</v>
      </c>
      <c r="G201" s="6">
        <v>143.78004999999999</v>
      </c>
      <c r="H201" s="6">
        <f t="shared" si="3"/>
        <v>122.42008866666667</v>
      </c>
    </row>
    <row r="202" spans="1:8" ht="28">
      <c r="A202" s="3" t="s">
        <v>522</v>
      </c>
      <c r="B202" s="4" t="s">
        <v>523</v>
      </c>
      <c r="C202" s="3" t="s">
        <v>524</v>
      </c>
      <c r="D202" s="5">
        <v>59277</v>
      </c>
      <c r="E202" s="6">
        <v>130.63137</v>
      </c>
      <c r="F202" s="6">
        <v>69.259766999999997</v>
      </c>
      <c r="G202" s="6">
        <v>210.04157000000001</v>
      </c>
      <c r="H202" s="6">
        <f t="shared" si="3"/>
        <v>136.64423566666667</v>
      </c>
    </row>
    <row r="203" spans="1:8" ht="28">
      <c r="A203" s="3" t="s">
        <v>525</v>
      </c>
      <c r="B203" s="4" t="s">
        <v>319</v>
      </c>
      <c r="C203" s="3" t="s">
        <v>320</v>
      </c>
      <c r="D203" s="5">
        <v>102</v>
      </c>
      <c r="E203" s="6">
        <v>167.84012000000001</v>
      </c>
      <c r="F203" s="6">
        <v>112.01227</v>
      </c>
      <c r="G203" s="6">
        <v>86.493056999999993</v>
      </c>
      <c r="H203" s="6">
        <f t="shared" si="3"/>
        <v>122.11514900000002</v>
      </c>
    </row>
    <row r="204" spans="1:8" ht="28">
      <c r="A204" s="3" t="s">
        <v>526</v>
      </c>
      <c r="B204" s="4" t="s">
        <v>527</v>
      </c>
      <c r="C204" s="3" t="s">
        <v>528</v>
      </c>
      <c r="D204" s="5">
        <v>285</v>
      </c>
      <c r="E204" s="6">
        <v>126.71428</v>
      </c>
      <c r="F204" s="6">
        <v>111.68777</v>
      </c>
      <c r="G204" s="6">
        <v>116.75913</v>
      </c>
      <c r="H204" s="6">
        <f t="shared" si="3"/>
        <v>118.38706000000001</v>
      </c>
    </row>
    <row r="205" spans="1:8" ht="28">
      <c r="A205" s="3" t="s">
        <v>529</v>
      </c>
      <c r="B205" s="4" t="s">
        <v>337</v>
      </c>
      <c r="C205" s="3" t="s">
        <v>338</v>
      </c>
      <c r="D205" s="5">
        <v>84717</v>
      </c>
      <c r="E205" s="6">
        <v>110.15322</v>
      </c>
      <c r="F205" s="6">
        <v>127.11241</v>
      </c>
      <c r="G205" s="6">
        <v>96.880090999999993</v>
      </c>
      <c r="H205" s="6">
        <f t="shared" si="3"/>
        <v>111.381907</v>
      </c>
    </row>
    <row r="206" spans="1:8" ht="28">
      <c r="A206" s="3" t="s">
        <v>530</v>
      </c>
      <c r="B206" s="4" t="s">
        <v>531</v>
      </c>
      <c r="C206" s="3" t="s">
        <v>532</v>
      </c>
      <c r="D206" s="5">
        <v>22801</v>
      </c>
      <c r="E206" s="6">
        <v>65.935004000000006</v>
      </c>
      <c r="F206" s="6">
        <v>152.95177000000001</v>
      </c>
      <c r="G206" s="6">
        <v>185.99632</v>
      </c>
      <c r="H206" s="6">
        <f t="shared" si="3"/>
        <v>134.96103133333335</v>
      </c>
    </row>
    <row r="207" spans="1:8" ht="28">
      <c r="A207" s="3" t="s">
        <v>533</v>
      </c>
      <c r="B207" s="4" t="s">
        <v>517</v>
      </c>
      <c r="C207" s="3" t="s">
        <v>534</v>
      </c>
      <c r="D207" s="5">
        <v>3481</v>
      </c>
      <c r="E207" s="6">
        <v>143.39680999999999</v>
      </c>
      <c r="F207" s="6">
        <v>67.220788999999996</v>
      </c>
      <c r="G207" s="6">
        <v>80.813972000000007</v>
      </c>
      <c r="H207" s="6">
        <f t="shared" si="3"/>
        <v>97.143856999999983</v>
      </c>
    </row>
    <row r="208" spans="1:8" ht="42">
      <c r="A208" s="3" t="s">
        <v>535</v>
      </c>
      <c r="B208" s="4" t="s">
        <v>536</v>
      </c>
      <c r="C208" s="3" t="s">
        <v>537</v>
      </c>
      <c r="D208" s="5">
        <v>551</v>
      </c>
      <c r="E208" s="6">
        <v>205.624</v>
      </c>
      <c r="F208" s="6">
        <v>73.357881000000006</v>
      </c>
      <c r="G208" s="6">
        <v>78.447754000000003</v>
      </c>
      <c r="H208" s="6">
        <f t="shared" si="3"/>
        <v>119.14321166666666</v>
      </c>
    </row>
    <row r="209" spans="1:8" ht="28">
      <c r="A209" s="3" t="s">
        <v>538</v>
      </c>
      <c r="B209" s="4" t="s">
        <v>539</v>
      </c>
      <c r="C209" s="3" t="s">
        <v>540</v>
      </c>
      <c r="D209" s="5">
        <v>9392</v>
      </c>
      <c r="E209" s="6">
        <v>97.324286999999998</v>
      </c>
      <c r="F209" s="6">
        <v>118.17891</v>
      </c>
      <c r="G209" s="6">
        <v>145.01879</v>
      </c>
      <c r="H209" s="6">
        <f t="shared" si="3"/>
        <v>120.17399566666666</v>
      </c>
    </row>
    <row r="210" spans="1:8" ht="28">
      <c r="A210" s="3" t="s">
        <v>541</v>
      </c>
      <c r="B210" s="4" t="s">
        <v>542</v>
      </c>
      <c r="C210" s="3" t="s">
        <v>543</v>
      </c>
      <c r="D210" s="5">
        <v>7474</v>
      </c>
      <c r="E210" s="6">
        <v>124.80611</v>
      </c>
      <c r="F210" s="6">
        <v>36.237586</v>
      </c>
      <c r="G210" s="6">
        <v>155.39906999999999</v>
      </c>
      <c r="H210" s="6">
        <f t="shared" si="3"/>
        <v>105.48092200000001</v>
      </c>
    </row>
    <row r="211" spans="1:8" ht="28">
      <c r="A211" s="3" t="s">
        <v>544</v>
      </c>
      <c r="B211" s="4" t="s">
        <v>545</v>
      </c>
      <c r="C211" s="3" t="s">
        <v>546</v>
      </c>
      <c r="D211" s="5">
        <v>11009</v>
      </c>
      <c r="E211" s="6">
        <v>131.95871</v>
      </c>
      <c r="F211" s="6">
        <v>100.51147</v>
      </c>
      <c r="G211" s="6">
        <v>109.2264</v>
      </c>
      <c r="H211" s="6">
        <f t="shared" si="3"/>
        <v>113.89886</v>
      </c>
    </row>
    <row r="212" spans="1:8" ht="28">
      <c r="A212" s="3" t="s">
        <v>547</v>
      </c>
      <c r="B212" s="4" t="s">
        <v>316</v>
      </c>
      <c r="C212" s="3" t="s">
        <v>548</v>
      </c>
      <c r="D212" s="5">
        <v>2202</v>
      </c>
      <c r="E212" s="6">
        <v>173.46657999999999</v>
      </c>
      <c r="F212" s="6">
        <v>80.769570999999999</v>
      </c>
      <c r="G212" s="6">
        <v>83.389923999999993</v>
      </c>
      <c r="H212" s="6">
        <f t="shared" si="3"/>
        <v>112.54202500000001</v>
      </c>
    </row>
    <row r="213" spans="1:8" ht="28">
      <c r="A213" s="3" t="s">
        <v>549</v>
      </c>
      <c r="B213" s="4" t="s">
        <v>550</v>
      </c>
      <c r="C213" s="3" t="s">
        <v>551</v>
      </c>
      <c r="D213" s="5">
        <v>8577</v>
      </c>
      <c r="E213" s="6">
        <v>112.52217</v>
      </c>
      <c r="F213" s="6">
        <v>81.539575999999997</v>
      </c>
      <c r="G213" s="6">
        <v>122.89901999999999</v>
      </c>
      <c r="H213" s="6">
        <f t="shared" si="3"/>
        <v>105.65358866666666</v>
      </c>
    </row>
    <row r="214" spans="1:8" ht="28">
      <c r="A214" s="3" t="s">
        <v>552</v>
      </c>
      <c r="B214" s="4" t="s">
        <v>553</v>
      </c>
      <c r="C214" s="3" t="s">
        <v>554</v>
      </c>
      <c r="D214" s="5">
        <v>3673</v>
      </c>
      <c r="E214" s="6">
        <v>92.401296000000002</v>
      </c>
      <c r="F214" s="6">
        <v>100.29134000000001</v>
      </c>
      <c r="G214" s="6">
        <v>107.57329</v>
      </c>
      <c r="H214" s="6">
        <f t="shared" si="3"/>
        <v>100.08864199999999</v>
      </c>
    </row>
    <row r="215" spans="1:8" ht="28">
      <c r="A215" s="3" t="s">
        <v>555</v>
      </c>
      <c r="B215" s="4" t="s">
        <v>556</v>
      </c>
      <c r="C215" s="3" t="s">
        <v>557</v>
      </c>
      <c r="D215" s="5">
        <v>4155</v>
      </c>
      <c r="E215" s="6">
        <v>156.20083</v>
      </c>
      <c r="F215" s="6">
        <v>114.74290999999999</v>
      </c>
      <c r="G215" s="6">
        <v>58.680630000000001</v>
      </c>
      <c r="H215" s="6">
        <f t="shared" si="3"/>
        <v>109.87479</v>
      </c>
    </row>
    <row r="216" spans="1:8" ht="28">
      <c r="A216" s="3" t="s">
        <v>558</v>
      </c>
      <c r="B216" s="4" t="s">
        <v>410</v>
      </c>
      <c r="C216" s="3" t="s">
        <v>559</v>
      </c>
      <c r="D216" s="5">
        <v>3714</v>
      </c>
      <c r="E216" s="6">
        <v>83.029207999999997</v>
      </c>
      <c r="F216" s="6">
        <v>82.948201999999995</v>
      </c>
      <c r="G216" s="6">
        <v>131.6859</v>
      </c>
      <c r="H216" s="6">
        <f t="shared" si="3"/>
        <v>99.221103333333346</v>
      </c>
    </row>
    <row r="217" spans="1:8" ht="28">
      <c r="A217" s="3" t="s">
        <v>560</v>
      </c>
      <c r="B217" s="4" t="s">
        <v>561</v>
      </c>
      <c r="C217" s="3" t="s">
        <v>562</v>
      </c>
      <c r="D217" s="5">
        <v>3371</v>
      </c>
      <c r="E217" s="6">
        <v>85.649980999999997</v>
      </c>
      <c r="F217" s="6">
        <v>145.98013</v>
      </c>
      <c r="G217" s="6">
        <v>106.66243</v>
      </c>
      <c r="H217" s="6">
        <f t="shared" si="3"/>
        <v>112.76418033333334</v>
      </c>
    </row>
    <row r="218" spans="1:8" ht="28">
      <c r="A218" s="3" t="s">
        <v>563</v>
      </c>
      <c r="B218" s="4" t="s">
        <v>154</v>
      </c>
      <c r="C218" s="3" t="s">
        <v>564</v>
      </c>
      <c r="D218" s="5">
        <v>3728</v>
      </c>
      <c r="E218" s="6">
        <v>111.97454999999999</v>
      </c>
      <c r="F218" s="6">
        <v>75.735209999999995</v>
      </c>
      <c r="G218" s="6">
        <v>85.592692999999997</v>
      </c>
      <c r="H218" s="6">
        <f t="shared" si="3"/>
        <v>91.100817666666671</v>
      </c>
    </row>
    <row r="219" spans="1:8" ht="28">
      <c r="A219" s="3" t="s">
        <v>565</v>
      </c>
      <c r="B219" s="4" t="s">
        <v>566</v>
      </c>
      <c r="C219" s="3" t="s">
        <v>567</v>
      </c>
      <c r="D219" s="5">
        <v>4902</v>
      </c>
      <c r="E219" s="6">
        <v>81.992552000000003</v>
      </c>
      <c r="F219" s="6">
        <v>106.67389</v>
      </c>
      <c r="G219" s="6">
        <v>121.11852</v>
      </c>
      <c r="H219" s="6">
        <f t="shared" si="3"/>
        <v>103.26165400000001</v>
      </c>
    </row>
    <row r="220" spans="1:8" ht="28">
      <c r="A220" s="3" t="s">
        <v>568</v>
      </c>
      <c r="B220" s="4" t="s">
        <v>569</v>
      </c>
      <c r="C220" s="3" t="s">
        <v>570</v>
      </c>
      <c r="D220" s="5">
        <v>6348</v>
      </c>
      <c r="E220" s="6">
        <v>20</v>
      </c>
      <c r="F220" s="6">
        <v>35.315147000000003</v>
      </c>
      <c r="G220" s="6">
        <v>70.940090999999995</v>
      </c>
      <c r="H220" s="6">
        <f t="shared" si="3"/>
        <v>42.085079333333333</v>
      </c>
    </row>
    <row r="221" spans="1:8" ht="28">
      <c r="A221" s="3" t="s">
        <v>571</v>
      </c>
      <c r="B221" s="4" t="s">
        <v>154</v>
      </c>
      <c r="C221" s="3" t="s">
        <v>155</v>
      </c>
      <c r="D221" s="5">
        <v>3728</v>
      </c>
      <c r="E221" s="6">
        <v>114.38065</v>
      </c>
      <c r="F221" s="6">
        <v>91.917586</v>
      </c>
      <c r="G221" s="6">
        <v>83.952410999999998</v>
      </c>
      <c r="H221" s="6">
        <f t="shared" si="3"/>
        <v>96.750215666666676</v>
      </c>
    </row>
    <row r="222" spans="1:8" ht="28">
      <c r="A222" s="3" t="s">
        <v>572</v>
      </c>
      <c r="B222" s="4" t="s">
        <v>573</v>
      </c>
      <c r="C222" s="3" t="s">
        <v>574</v>
      </c>
      <c r="D222" s="5">
        <v>7008</v>
      </c>
      <c r="E222" s="6">
        <v>111.29021</v>
      </c>
      <c r="F222" s="6">
        <v>63.772595000000003</v>
      </c>
      <c r="G222" s="6">
        <v>104.12228</v>
      </c>
      <c r="H222" s="6">
        <f t="shared" si="3"/>
        <v>93.061695</v>
      </c>
    </row>
    <row r="223" spans="1:8" ht="28">
      <c r="A223" s="3" t="s">
        <v>575</v>
      </c>
      <c r="B223" s="4" t="s">
        <v>117</v>
      </c>
      <c r="C223" s="3" t="s">
        <v>576</v>
      </c>
      <c r="D223" s="5">
        <v>123920</v>
      </c>
      <c r="E223" s="6">
        <v>101.31695999999999</v>
      </c>
      <c r="F223" s="6">
        <v>108.83728000000001</v>
      </c>
      <c r="G223" s="6">
        <v>67.992412999999999</v>
      </c>
      <c r="H223" s="6">
        <f t="shared" si="3"/>
        <v>92.715551000000005</v>
      </c>
    </row>
    <row r="224" spans="1:8" ht="28">
      <c r="A224" s="3" t="s">
        <v>577</v>
      </c>
      <c r="B224" s="4" t="s">
        <v>157</v>
      </c>
      <c r="C224" s="3" t="s">
        <v>158</v>
      </c>
      <c r="D224" s="5">
        <v>8817</v>
      </c>
      <c r="E224" s="6">
        <v>115.64497</v>
      </c>
      <c r="F224" s="6">
        <v>67.523837</v>
      </c>
      <c r="G224" s="6">
        <v>119.31289</v>
      </c>
      <c r="H224" s="6">
        <f t="shared" si="3"/>
        <v>100.82723233333333</v>
      </c>
    </row>
    <row r="225" spans="1:8" ht="28">
      <c r="A225" s="3" t="s">
        <v>578</v>
      </c>
      <c r="B225" s="4" t="s">
        <v>579</v>
      </c>
      <c r="C225" s="3" t="s">
        <v>580</v>
      </c>
      <c r="D225" s="5">
        <v>90273</v>
      </c>
      <c r="E225" s="6">
        <v>59.485281000000001</v>
      </c>
      <c r="F225" s="6">
        <v>102.71943</v>
      </c>
      <c r="G225" s="6">
        <v>99.749874000000005</v>
      </c>
      <c r="H225" s="6">
        <f t="shared" si="3"/>
        <v>87.318195000000003</v>
      </c>
    </row>
    <row r="226" spans="1:8" ht="28">
      <c r="A226" s="3" t="s">
        <v>581</v>
      </c>
      <c r="B226" s="4" t="s">
        <v>582</v>
      </c>
      <c r="C226" s="3" t="s">
        <v>583</v>
      </c>
      <c r="D226" s="5">
        <v>650</v>
      </c>
      <c r="E226" s="6">
        <v>89.482820000000004</v>
      </c>
      <c r="F226" s="6">
        <v>125.40258</v>
      </c>
      <c r="G226" s="6">
        <v>99.863195000000005</v>
      </c>
      <c r="H226" s="6">
        <f t="shared" si="3"/>
        <v>104.91619833333334</v>
      </c>
    </row>
    <row r="227" spans="1:8" ht="42">
      <c r="A227" s="3" t="s">
        <v>584</v>
      </c>
      <c r="B227" s="4" t="s">
        <v>585</v>
      </c>
      <c r="C227" s="3" t="s">
        <v>586</v>
      </c>
      <c r="D227" s="5">
        <v>2796</v>
      </c>
      <c r="E227" s="6">
        <v>121.22648</v>
      </c>
      <c r="F227" s="6">
        <v>95.981876</v>
      </c>
      <c r="G227" s="6">
        <v>69.620059999999995</v>
      </c>
      <c r="H227" s="6">
        <f t="shared" si="3"/>
        <v>95.609471999999982</v>
      </c>
    </row>
    <row r="228" spans="1:8" ht="28">
      <c r="A228" s="3" t="s">
        <v>587</v>
      </c>
      <c r="B228" s="4" t="s">
        <v>561</v>
      </c>
      <c r="C228" s="3" t="s">
        <v>588</v>
      </c>
      <c r="D228" s="5">
        <v>3371</v>
      </c>
      <c r="E228" s="6">
        <v>90.175751000000005</v>
      </c>
      <c r="F228" s="6">
        <v>119.87764</v>
      </c>
      <c r="G228" s="6">
        <v>87.277422000000001</v>
      </c>
      <c r="H228" s="6">
        <f t="shared" si="3"/>
        <v>99.110271000000012</v>
      </c>
    </row>
    <row r="229" spans="1:8" ht="28">
      <c r="A229" s="3" t="s">
        <v>589</v>
      </c>
      <c r="B229" s="4" t="s">
        <v>590</v>
      </c>
      <c r="C229" s="3" t="s">
        <v>591</v>
      </c>
      <c r="D229" s="5">
        <v>8074</v>
      </c>
      <c r="E229" s="6">
        <v>69.850543000000002</v>
      </c>
      <c r="F229" s="6">
        <v>113.27422</v>
      </c>
      <c r="G229" s="6">
        <v>77.125187999999994</v>
      </c>
      <c r="H229" s="6">
        <f t="shared" si="3"/>
        <v>86.749983666666665</v>
      </c>
    </row>
    <row r="230" spans="1:8" ht="28">
      <c r="A230" s="3" t="s">
        <v>592</v>
      </c>
      <c r="B230" s="4" t="s">
        <v>593</v>
      </c>
      <c r="C230" s="3" t="s">
        <v>594</v>
      </c>
      <c r="D230" s="5">
        <v>1855</v>
      </c>
      <c r="E230" s="6">
        <v>65.401420000000002</v>
      </c>
      <c r="F230" s="6">
        <v>86.948250000000002</v>
      </c>
      <c r="G230" s="6">
        <v>102.938</v>
      </c>
      <c r="H230" s="6">
        <f t="shared" si="3"/>
        <v>85.095889999999997</v>
      </c>
    </row>
    <row r="231" spans="1:8" ht="42">
      <c r="A231" s="3" t="s">
        <v>595</v>
      </c>
      <c r="B231" s="4" t="s">
        <v>504</v>
      </c>
      <c r="C231" s="3" t="s">
        <v>596</v>
      </c>
      <c r="D231" s="5">
        <v>5155</v>
      </c>
      <c r="E231" s="6">
        <v>122.97839</v>
      </c>
      <c r="F231" s="6">
        <v>49.724446</v>
      </c>
      <c r="G231" s="6">
        <v>33.007106999999998</v>
      </c>
      <c r="H231" s="6">
        <f t="shared" si="3"/>
        <v>68.569980999999999</v>
      </c>
    </row>
    <row r="232" spans="1:8" ht="28">
      <c r="A232" s="3" t="s">
        <v>597</v>
      </c>
      <c r="B232" s="4" t="s">
        <v>180</v>
      </c>
      <c r="C232" s="3" t="s">
        <v>598</v>
      </c>
      <c r="D232" s="5">
        <v>1287</v>
      </c>
      <c r="E232" s="6">
        <v>108.61407</v>
      </c>
      <c r="F232" s="6">
        <v>65.469063000000006</v>
      </c>
      <c r="G232" s="6">
        <v>64.148819000000003</v>
      </c>
      <c r="H232" s="6">
        <f t="shared" si="3"/>
        <v>79.410650666666669</v>
      </c>
    </row>
    <row r="233" spans="1:8" ht="28">
      <c r="A233" s="3" t="s">
        <v>599</v>
      </c>
      <c r="B233" s="4" t="s">
        <v>419</v>
      </c>
      <c r="C233" s="3" t="s">
        <v>420</v>
      </c>
      <c r="D233" s="5">
        <v>1444</v>
      </c>
      <c r="E233" s="6">
        <v>72.396648999999996</v>
      </c>
      <c r="F233" s="6">
        <v>107.1613</v>
      </c>
      <c r="G233" s="6">
        <v>69.371810999999994</v>
      </c>
      <c r="H233" s="6">
        <f t="shared" si="3"/>
        <v>82.976586666666662</v>
      </c>
    </row>
    <row r="234" spans="1:8" ht="28">
      <c r="A234" s="3" t="s">
        <v>600</v>
      </c>
      <c r="B234" s="4" t="s">
        <v>145</v>
      </c>
      <c r="C234" s="3" t="s">
        <v>601</v>
      </c>
      <c r="D234" s="5">
        <v>112616</v>
      </c>
      <c r="E234" s="6">
        <v>80.846271999999999</v>
      </c>
      <c r="F234" s="6">
        <v>58.819183000000002</v>
      </c>
      <c r="G234" s="6">
        <v>66.229882000000003</v>
      </c>
      <c r="H234" s="6">
        <f t="shared" si="3"/>
        <v>68.631779000000009</v>
      </c>
    </row>
    <row r="235" spans="1:8" ht="28">
      <c r="A235" s="3" t="s">
        <v>602</v>
      </c>
      <c r="B235" s="4" t="s">
        <v>340</v>
      </c>
      <c r="C235" s="3" t="s">
        <v>603</v>
      </c>
      <c r="D235" s="5">
        <v>11162</v>
      </c>
      <c r="E235" s="6">
        <v>79.326526999999999</v>
      </c>
      <c r="F235" s="6">
        <v>79.367816000000005</v>
      </c>
      <c r="G235" s="6">
        <v>69.76267</v>
      </c>
      <c r="H235" s="6">
        <f t="shared" si="3"/>
        <v>76.152337666666668</v>
      </c>
    </row>
    <row r="236" spans="1:8" ht="28">
      <c r="A236" s="3" t="s">
        <v>604</v>
      </c>
      <c r="B236" s="4" t="s">
        <v>605</v>
      </c>
      <c r="C236" s="3" t="s">
        <v>606</v>
      </c>
      <c r="D236" s="5">
        <v>10451</v>
      </c>
      <c r="E236" s="6">
        <v>116.64649</v>
      </c>
      <c r="F236" s="6">
        <v>106.57281</v>
      </c>
      <c r="G236" s="6">
        <v>42.771875999999999</v>
      </c>
      <c r="H236" s="6">
        <f t="shared" si="3"/>
        <v>88.663725333333332</v>
      </c>
    </row>
    <row r="237" spans="1:8" ht="28">
      <c r="A237" s="3" t="s">
        <v>607</v>
      </c>
      <c r="B237" s="4" t="s">
        <v>608</v>
      </c>
      <c r="C237" s="3" t="s">
        <v>609</v>
      </c>
      <c r="D237" s="5">
        <v>7473</v>
      </c>
      <c r="E237" s="6">
        <v>100.17455</v>
      </c>
      <c r="F237" s="6">
        <v>67.323296999999997</v>
      </c>
      <c r="G237" s="6">
        <v>73.552308999999994</v>
      </c>
      <c r="H237" s="6">
        <f t="shared" si="3"/>
        <v>80.350051999999991</v>
      </c>
    </row>
    <row r="238" spans="1:8" ht="28">
      <c r="A238" s="3" t="s">
        <v>610</v>
      </c>
      <c r="B238" s="4" t="s">
        <v>69</v>
      </c>
      <c r="C238" s="3" t="s">
        <v>70</v>
      </c>
      <c r="D238" s="5">
        <v>65009</v>
      </c>
      <c r="E238" s="6">
        <v>88.208039999999997</v>
      </c>
      <c r="F238" s="6">
        <v>52.105719000000001</v>
      </c>
      <c r="G238" s="6">
        <v>68.977256999999994</v>
      </c>
      <c r="H238" s="6">
        <f t="shared" si="3"/>
        <v>69.763672</v>
      </c>
    </row>
    <row r="239" spans="1:8" ht="28">
      <c r="A239" s="3" t="s">
        <v>611</v>
      </c>
      <c r="B239" s="4" t="s">
        <v>612</v>
      </c>
      <c r="C239" s="3" t="s">
        <v>613</v>
      </c>
      <c r="D239" s="5">
        <v>8190</v>
      </c>
      <c r="E239" s="6">
        <v>58.813794999999999</v>
      </c>
      <c r="F239" s="6">
        <v>75.611928000000006</v>
      </c>
      <c r="G239" s="6">
        <v>67.791422999999995</v>
      </c>
      <c r="H239" s="6">
        <f t="shared" si="3"/>
        <v>67.405715333333333</v>
      </c>
    </row>
    <row r="240" spans="1:8" ht="28">
      <c r="A240" s="3" t="s">
        <v>614</v>
      </c>
      <c r="B240" s="4" t="s">
        <v>391</v>
      </c>
      <c r="C240" s="3" t="s">
        <v>392</v>
      </c>
      <c r="D240" s="5">
        <v>81848</v>
      </c>
      <c r="E240" s="6">
        <v>50.269409000000003</v>
      </c>
      <c r="F240" s="6">
        <v>74.695695999999998</v>
      </c>
      <c r="G240" s="6">
        <v>60.659785999999997</v>
      </c>
      <c r="H240" s="6">
        <f t="shared" si="3"/>
        <v>61.874963666666666</v>
      </c>
    </row>
    <row r="241" spans="1:8" ht="28">
      <c r="A241" s="3" t="s">
        <v>615</v>
      </c>
      <c r="B241" s="4" t="s">
        <v>616</v>
      </c>
      <c r="C241" s="3" t="s">
        <v>617</v>
      </c>
      <c r="D241" s="5">
        <v>10220</v>
      </c>
      <c r="E241" s="6">
        <v>42.850996000000002</v>
      </c>
      <c r="F241" s="6">
        <v>57.314182000000002</v>
      </c>
      <c r="G241" s="6">
        <v>114.85569</v>
      </c>
      <c r="H241" s="6">
        <f t="shared" si="3"/>
        <v>71.673622666666674</v>
      </c>
    </row>
    <row r="242" spans="1:8" ht="28">
      <c r="A242" s="3" t="s">
        <v>618</v>
      </c>
      <c r="B242" s="4" t="s">
        <v>316</v>
      </c>
      <c r="C242" s="3" t="s">
        <v>317</v>
      </c>
      <c r="D242" s="5">
        <v>2202</v>
      </c>
      <c r="E242" s="6">
        <v>68.022891000000001</v>
      </c>
      <c r="F242" s="6">
        <v>94.013282000000004</v>
      </c>
      <c r="G242" s="6">
        <v>58.388891999999998</v>
      </c>
      <c r="H242" s="6">
        <f t="shared" si="3"/>
        <v>73.475021666666677</v>
      </c>
    </row>
    <row r="243" spans="1:8" ht="42">
      <c r="A243" s="3" t="s">
        <v>619</v>
      </c>
      <c r="B243" s="4" t="s">
        <v>27</v>
      </c>
      <c r="C243" s="3" t="s">
        <v>620</v>
      </c>
      <c r="D243" s="5">
        <v>3688</v>
      </c>
      <c r="E243" s="6">
        <v>72.369467</v>
      </c>
      <c r="F243" s="6">
        <v>74.454732000000007</v>
      </c>
      <c r="G243" s="6">
        <v>62.401899999999998</v>
      </c>
      <c r="H243" s="6">
        <f t="shared" si="3"/>
        <v>69.742033000000006</v>
      </c>
    </row>
    <row r="244" spans="1:8" ht="28">
      <c r="A244" s="3" t="s">
        <v>621</v>
      </c>
      <c r="B244" s="4" t="s">
        <v>407</v>
      </c>
      <c r="C244" s="3" t="s">
        <v>622</v>
      </c>
      <c r="D244" s="5">
        <v>2246</v>
      </c>
      <c r="E244" s="6">
        <v>55.886620000000001</v>
      </c>
      <c r="F244" s="6">
        <v>76.617253000000005</v>
      </c>
      <c r="G244" s="6">
        <v>56.567141999999997</v>
      </c>
      <c r="H244" s="6">
        <f t="shared" si="3"/>
        <v>63.023671666666665</v>
      </c>
    </row>
    <row r="245" spans="1:8" ht="28">
      <c r="A245" s="3" t="s">
        <v>623</v>
      </c>
      <c r="B245" s="4" t="s">
        <v>624</v>
      </c>
      <c r="C245" s="3" t="s">
        <v>625</v>
      </c>
      <c r="D245" s="5">
        <v>22943</v>
      </c>
      <c r="E245" s="6">
        <v>66.268358000000006</v>
      </c>
      <c r="F245" s="6">
        <v>61.592728000000001</v>
      </c>
      <c r="G245" s="6">
        <v>79.385202000000007</v>
      </c>
      <c r="H245" s="6">
        <f t="shared" si="3"/>
        <v>69.082095999999993</v>
      </c>
    </row>
    <row r="246" spans="1:8" ht="28">
      <c r="A246" s="3" t="s">
        <v>626</v>
      </c>
      <c r="B246" s="4" t="s">
        <v>627</v>
      </c>
      <c r="C246" s="3" t="s">
        <v>628</v>
      </c>
      <c r="D246" s="5">
        <v>26585</v>
      </c>
      <c r="E246" s="6">
        <v>73.635825999999994</v>
      </c>
      <c r="F246" s="6">
        <v>83.979783999999995</v>
      </c>
      <c r="G246" s="6">
        <v>56.197690999999999</v>
      </c>
      <c r="H246" s="6">
        <f t="shared" si="3"/>
        <v>71.271100333333337</v>
      </c>
    </row>
    <row r="247" spans="1:8" ht="28">
      <c r="A247" s="3" t="s">
        <v>629</v>
      </c>
      <c r="B247" s="4" t="s">
        <v>630</v>
      </c>
      <c r="C247" s="3" t="s">
        <v>631</v>
      </c>
      <c r="D247" s="5">
        <v>11061</v>
      </c>
      <c r="E247" s="6">
        <v>58.574956</v>
      </c>
      <c r="F247" s="6">
        <v>75.684128999999999</v>
      </c>
      <c r="G247" s="6">
        <v>72.986738000000003</v>
      </c>
      <c r="H247" s="6">
        <f t="shared" si="3"/>
        <v>69.081941</v>
      </c>
    </row>
    <row r="248" spans="1:8" ht="28">
      <c r="A248" s="3" t="s">
        <v>632</v>
      </c>
      <c r="B248" s="4" t="s">
        <v>435</v>
      </c>
      <c r="C248" s="3" t="s">
        <v>436</v>
      </c>
      <c r="D248" s="5">
        <v>11082</v>
      </c>
      <c r="E248" s="6">
        <v>86.750691000000003</v>
      </c>
      <c r="F248" s="6">
        <v>34.784576999999999</v>
      </c>
      <c r="G248" s="6">
        <v>88.711020000000005</v>
      </c>
      <c r="H248" s="6">
        <f t="shared" si="3"/>
        <v>70.082095999999993</v>
      </c>
    </row>
    <row r="249" spans="1:8" ht="28">
      <c r="A249" s="3" t="s">
        <v>633</v>
      </c>
      <c r="B249" s="4" t="s">
        <v>634</v>
      </c>
      <c r="C249" s="3" t="s">
        <v>635</v>
      </c>
      <c r="D249" s="5">
        <v>9068</v>
      </c>
      <c r="E249" s="6">
        <v>122.49251</v>
      </c>
      <c r="F249" s="6">
        <v>49.637203999999997</v>
      </c>
      <c r="G249" s="6">
        <v>54.440091000000002</v>
      </c>
      <c r="H249" s="6">
        <f t="shared" si="3"/>
        <v>75.52326833333332</v>
      </c>
    </row>
    <row r="250" spans="1:8" ht="28">
      <c r="A250" s="3" t="s">
        <v>636</v>
      </c>
      <c r="B250" s="4" t="s">
        <v>444</v>
      </c>
      <c r="C250" s="3" t="s">
        <v>637</v>
      </c>
      <c r="D250" s="5">
        <v>649</v>
      </c>
      <c r="E250" s="6">
        <v>74.192497000000003</v>
      </c>
      <c r="F250" s="6">
        <v>56.549132999999998</v>
      </c>
      <c r="G250" s="6">
        <v>67.792927000000006</v>
      </c>
      <c r="H250" s="6">
        <f t="shared" si="3"/>
        <v>66.178185666666664</v>
      </c>
    </row>
    <row r="251" spans="1:8" ht="28">
      <c r="A251" s="3" t="s">
        <v>638</v>
      </c>
      <c r="B251" s="4" t="s">
        <v>639</v>
      </c>
      <c r="C251" s="3" t="s">
        <v>640</v>
      </c>
      <c r="D251" s="5">
        <v>3479</v>
      </c>
      <c r="E251" s="6">
        <v>65.073025000000001</v>
      </c>
      <c r="F251" s="6">
        <v>81.240475000000004</v>
      </c>
      <c r="G251" s="6">
        <v>46.409421000000002</v>
      </c>
      <c r="H251" s="6">
        <f t="shared" si="3"/>
        <v>64.240973666666676</v>
      </c>
    </row>
    <row r="252" spans="1:8" ht="28">
      <c r="A252" s="3" t="s">
        <v>641</v>
      </c>
      <c r="B252" s="4" t="s">
        <v>642</v>
      </c>
      <c r="C252" s="3" t="s">
        <v>643</v>
      </c>
      <c r="D252" s="5">
        <v>10272</v>
      </c>
      <c r="E252" s="6">
        <v>57.787782</v>
      </c>
      <c r="F252" s="6">
        <v>58.642574000000003</v>
      </c>
      <c r="G252" s="6">
        <v>80.638019</v>
      </c>
      <c r="H252" s="6">
        <f t="shared" si="3"/>
        <v>65.689458333333334</v>
      </c>
    </row>
    <row r="253" spans="1:8" ht="28">
      <c r="A253" s="3" t="s">
        <v>644</v>
      </c>
      <c r="B253" s="4" t="s">
        <v>645</v>
      </c>
      <c r="C253" s="3" t="s">
        <v>646</v>
      </c>
      <c r="D253" s="5">
        <v>10718</v>
      </c>
      <c r="E253" s="6">
        <v>60.442810999999999</v>
      </c>
      <c r="F253" s="6">
        <v>80.415558000000004</v>
      </c>
      <c r="G253" s="6">
        <v>70.141284999999996</v>
      </c>
      <c r="H253" s="6">
        <f t="shared" si="3"/>
        <v>70.333218000000002</v>
      </c>
    </row>
    <row r="254" spans="1:8" ht="28">
      <c r="A254" s="3" t="s">
        <v>647</v>
      </c>
      <c r="B254" s="4" t="s">
        <v>648</v>
      </c>
      <c r="C254" s="3" t="s">
        <v>649</v>
      </c>
      <c r="D254" s="5">
        <v>3569</v>
      </c>
      <c r="E254" s="6">
        <v>26.655570000000001</v>
      </c>
      <c r="F254" s="6">
        <v>30.429199000000001</v>
      </c>
      <c r="G254" s="6">
        <v>20</v>
      </c>
      <c r="H254" s="6">
        <f t="shared" si="3"/>
        <v>25.694922999999999</v>
      </c>
    </row>
    <row r="255" spans="1:8" ht="28">
      <c r="A255" s="3" t="s">
        <v>650</v>
      </c>
      <c r="B255" s="4" t="s">
        <v>651</v>
      </c>
      <c r="C255" s="3" t="s">
        <v>652</v>
      </c>
      <c r="D255" s="5">
        <v>58191</v>
      </c>
      <c r="E255" s="6">
        <v>97.614847999999995</v>
      </c>
      <c r="F255" s="6">
        <v>44.328431999999999</v>
      </c>
      <c r="G255" s="6">
        <v>38.133558999999998</v>
      </c>
      <c r="H255" s="6">
        <f t="shared" si="3"/>
        <v>60.025612999999993</v>
      </c>
    </row>
    <row r="256" spans="1:8" ht="28">
      <c r="A256" s="3" t="s">
        <v>653</v>
      </c>
      <c r="B256" s="4" t="s">
        <v>654</v>
      </c>
      <c r="C256" s="3" t="s">
        <v>655</v>
      </c>
      <c r="D256" s="5">
        <v>3976</v>
      </c>
      <c r="E256" s="6">
        <v>102.68024</v>
      </c>
      <c r="F256" s="6">
        <v>41.119832000000002</v>
      </c>
      <c r="G256" s="6">
        <v>57.302306999999999</v>
      </c>
      <c r="H256" s="6">
        <f t="shared" si="3"/>
        <v>67.034126333333333</v>
      </c>
    </row>
    <row r="257" spans="1:8" ht="28">
      <c r="A257" s="3" t="s">
        <v>656</v>
      </c>
      <c r="B257" s="4" t="s">
        <v>657</v>
      </c>
      <c r="C257" s="3" t="s">
        <v>658</v>
      </c>
      <c r="D257" s="5">
        <v>116173</v>
      </c>
      <c r="E257" s="6">
        <v>63.519615999999999</v>
      </c>
      <c r="F257" s="6">
        <v>45.117922</v>
      </c>
      <c r="G257" s="6">
        <v>61.700825999999999</v>
      </c>
      <c r="H257" s="6">
        <f t="shared" si="3"/>
        <v>56.779454666666673</v>
      </c>
    </row>
    <row r="258" spans="1:8" ht="28">
      <c r="A258" s="3" t="s">
        <v>659</v>
      </c>
      <c r="B258" s="4" t="s">
        <v>660</v>
      </c>
      <c r="C258" s="3" t="s">
        <v>661</v>
      </c>
      <c r="D258" s="5">
        <v>2920</v>
      </c>
      <c r="E258" s="6">
        <v>20</v>
      </c>
      <c r="F258" s="6">
        <v>20</v>
      </c>
      <c r="G258" s="6">
        <v>27.163613999999999</v>
      </c>
      <c r="H258" s="6">
        <f t="shared" si="3"/>
        <v>22.387871333333333</v>
      </c>
    </row>
    <row r="259" spans="1:8" ht="28">
      <c r="A259" s="3" t="s">
        <v>662</v>
      </c>
      <c r="B259" s="4" t="s">
        <v>663</v>
      </c>
      <c r="C259" s="3" t="s">
        <v>664</v>
      </c>
      <c r="D259" s="5">
        <v>9087</v>
      </c>
      <c r="E259" s="6">
        <v>21.345644</v>
      </c>
      <c r="F259" s="6">
        <v>92.454589999999996</v>
      </c>
      <c r="G259" s="6">
        <v>20</v>
      </c>
      <c r="H259" s="6">
        <f t="shared" ref="H259:H322" si="4">AVERAGE(E259:G259)</f>
        <v>44.600077999999996</v>
      </c>
    </row>
    <row r="260" spans="1:8" ht="28">
      <c r="A260" s="3" t="s">
        <v>665</v>
      </c>
      <c r="B260" s="4" t="s">
        <v>666</v>
      </c>
      <c r="C260" s="3" t="s">
        <v>667</v>
      </c>
      <c r="D260" s="5">
        <v>5008</v>
      </c>
      <c r="E260" s="6">
        <v>57.927168000000002</v>
      </c>
      <c r="F260" s="6">
        <v>53.244857000000003</v>
      </c>
      <c r="G260" s="6">
        <v>74.790379999999999</v>
      </c>
      <c r="H260" s="6">
        <f t="shared" si="4"/>
        <v>61.987468333333332</v>
      </c>
    </row>
    <row r="261" spans="1:8" ht="28">
      <c r="A261" s="3" t="s">
        <v>668</v>
      </c>
      <c r="B261" s="4" t="s">
        <v>669</v>
      </c>
      <c r="C261" s="3" t="s">
        <v>670</v>
      </c>
      <c r="D261" s="5">
        <v>10468</v>
      </c>
      <c r="E261" s="6">
        <v>80.990894999999995</v>
      </c>
      <c r="F261" s="6">
        <v>76.028413</v>
      </c>
      <c r="G261" s="6">
        <v>26.346954</v>
      </c>
      <c r="H261" s="6">
        <f t="shared" si="4"/>
        <v>61.122087333333333</v>
      </c>
    </row>
    <row r="262" spans="1:8" ht="28">
      <c r="A262" s="3" t="s">
        <v>671</v>
      </c>
      <c r="B262" s="4" t="s">
        <v>672</v>
      </c>
      <c r="C262" s="3" t="s">
        <v>673</v>
      </c>
      <c r="D262" s="5">
        <v>654</v>
      </c>
      <c r="E262" s="6">
        <v>41.437055999999998</v>
      </c>
      <c r="F262" s="6">
        <v>90.325702000000007</v>
      </c>
      <c r="G262" s="6">
        <v>61.371585000000003</v>
      </c>
      <c r="H262" s="6">
        <f t="shared" si="4"/>
        <v>64.378114333333343</v>
      </c>
    </row>
    <row r="263" spans="1:8" ht="28">
      <c r="A263" s="3" t="s">
        <v>674</v>
      </c>
      <c r="B263" s="4" t="s">
        <v>523</v>
      </c>
      <c r="C263" s="3" t="s">
        <v>524</v>
      </c>
      <c r="D263" s="5">
        <v>59277</v>
      </c>
      <c r="E263" s="6">
        <v>52.533714000000003</v>
      </c>
      <c r="F263" s="6">
        <v>71.105600999999993</v>
      </c>
      <c r="G263" s="6">
        <v>58.367606000000002</v>
      </c>
      <c r="H263" s="6">
        <f t="shared" si="4"/>
        <v>60.668973666666666</v>
      </c>
    </row>
    <row r="264" spans="1:8" ht="28">
      <c r="A264" s="3" t="s">
        <v>675</v>
      </c>
      <c r="B264" s="4" t="s">
        <v>388</v>
      </c>
      <c r="C264" s="3" t="s">
        <v>676</v>
      </c>
      <c r="D264" s="5">
        <v>64806</v>
      </c>
      <c r="E264" s="6">
        <v>38.146456999999998</v>
      </c>
      <c r="F264" s="6">
        <v>46.204937999999999</v>
      </c>
      <c r="G264" s="6">
        <v>52.7498</v>
      </c>
      <c r="H264" s="6">
        <f t="shared" si="4"/>
        <v>45.700398333333332</v>
      </c>
    </row>
    <row r="265" spans="1:8" ht="28">
      <c r="A265" s="3" t="s">
        <v>677</v>
      </c>
      <c r="B265" s="4" t="s">
        <v>678</v>
      </c>
      <c r="C265" s="3" t="s">
        <v>679</v>
      </c>
      <c r="D265" s="5">
        <v>114336</v>
      </c>
      <c r="E265" s="6">
        <v>60.579714000000003</v>
      </c>
      <c r="F265" s="6">
        <v>54.722681999999999</v>
      </c>
      <c r="G265" s="6">
        <v>77.042276000000001</v>
      </c>
      <c r="H265" s="6">
        <f t="shared" si="4"/>
        <v>64.114890666666668</v>
      </c>
    </row>
    <row r="266" spans="1:8" ht="28">
      <c r="A266" s="3" t="s">
        <v>680</v>
      </c>
      <c r="B266" s="4" t="s">
        <v>681</v>
      </c>
      <c r="C266" s="3" t="s">
        <v>682</v>
      </c>
      <c r="D266" s="5">
        <v>22854</v>
      </c>
      <c r="E266" s="6">
        <v>54.880192999999998</v>
      </c>
      <c r="F266" s="6">
        <v>73.797884999999994</v>
      </c>
      <c r="G266" s="6">
        <v>59.968916999999998</v>
      </c>
      <c r="H266" s="6">
        <f t="shared" si="4"/>
        <v>62.882331666666666</v>
      </c>
    </row>
    <row r="267" spans="1:8" ht="28">
      <c r="A267" s="3" t="s">
        <v>683</v>
      </c>
      <c r="B267" s="4" t="s">
        <v>474</v>
      </c>
      <c r="C267" s="3" t="s">
        <v>475</v>
      </c>
      <c r="D267" s="5">
        <v>10673</v>
      </c>
      <c r="E267" s="6">
        <v>66.095635000000001</v>
      </c>
      <c r="F267" s="6">
        <v>89.380737999999994</v>
      </c>
      <c r="G267" s="6">
        <v>26.664752</v>
      </c>
      <c r="H267" s="6">
        <f t="shared" si="4"/>
        <v>60.713708333333329</v>
      </c>
    </row>
    <row r="268" spans="1:8" ht="28">
      <c r="A268" s="3" t="s">
        <v>684</v>
      </c>
      <c r="B268" s="4" t="s">
        <v>685</v>
      </c>
      <c r="C268" s="3" t="s">
        <v>686</v>
      </c>
      <c r="D268" s="5">
        <v>8530</v>
      </c>
      <c r="E268" s="6">
        <v>60.072670000000002</v>
      </c>
      <c r="F268" s="6">
        <v>38.484011000000002</v>
      </c>
      <c r="G268" s="6">
        <v>63.838470999999998</v>
      </c>
      <c r="H268" s="6">
        <f t="shared" si="4"/>
        <v>54.131717333333334</v>
      </c>
    </row>
    <row r="269" spans="1:8" ht="28">
      <c r="A269" s="3" t="s">
        <v>687</v>
      </c>
      <c r="B269" s="4" t="s">
        <v>688</v>
      </c>
      <c r="C269" s="3" t="s">
        <v>689</v>
      </c>
      <c r="D269" s="5">
        <v>944</v>
      </c>
      <c r="E269" s="6">
        <v>30.300084999999999</v>
      </c>
      <c r="F269" s="6">
        <v>70.698273999999998</v>
      </c>
      <c r="G269" s="6">
        <v>56.393492999999999</v>
      </c>
      <c r="H269" s="6">
        <f t="shared" si="4"/>
        <v>52.463950666666669</v>
      </c>
    </row>
    <row r="270" spans="1:8" ht="28">
      <c r="A270" s="3" t="s">
        <v>690</v>
      </c>
      <c r="B270" s="4" t="s">
        <v>691</v>
      </c>
      <c r="C270" s="3" t="s">
        <v>692</v>
      </c>
      <c r="D270" s="5">
        <v>7481</v>
      </c>
      <c r="E270" s="6">
        <v>50.172457000000001</v>
      </c>
      <c r="F270" s="6">
        <v>37.091299999999997</v>
      </c>
      <c r="G270" s="6">
        <v>63.317591</v>
      </c>
      <c r="H270" s="6">
        <f t="shared" si="4"/>
        <v>50.193782666666664</v>
      </c>
    </row>
    <row r="271" spans="1:8" ht="28">
      <c r="A271" s="3" t="s">
        <v>693</v>
      </c>
      <c r="B271" s="4" t="s">
        <v>694</v>
      </c>
      <c r="C271" s="3" t="s">
        <v>695</v>
      </c>
      <c r="D271" s="5">
        <v>4753</v>
      </c>
      <c r="E271" s="6">
        <v>47.944974000000002</v>
      </c>
      <c r="F271" s="6">
        <v>85.088802999999999</v>
      </c>
      <c r="G271" s="6">
        <v>52.053652</v>
      </c>
      <c r="H271" s="6">
        <f t="shared" si="4"/>
        <v>61.695809666666662</v>
      </c>
    </row>
    <row r="272" spans="1:8" ht="28">
      <c r="A272" s="3" t="s">
        <v>696</v>
      </c>
      <c r="B272" s="4" t="s">
        <v>697</v>
      </c>
      <c r="C272" s="3" t="s">
        <v>698</v>
      </c>
      <c r="D272" s="5">
        <v>1082</v>
      </c>
      <c r="E272" s="6">
        <v>56.796146</v>
      </c>
      <c r="F272" s="6">
        <v>44.053744000000002</v>
      </c>
      <c r="G272" s="6">
        <v>68.018084000000002</v>
      </c>
      <c r="H272" s="6">
        <f t="shared" si="4"/>
        <v>56.289324666666666</v>
      </c>
    </row>
    <row r="273" spans="1:8" ht="28">
      <c r="A273" s="3" t="s">
        <v>699</v>
      </c>
      <c r="B273" s="4" t="s">
        <v>450</v>
      </c>
      <c r="C273" s="3" t="s">
        <v>700</v>
      </c>
      <c r="D273" s="5">
        <v>627</v>
      </c>
      <c r="E273" s="6">
        <v>59.513219999999997</v>
      </c>
      <c r="F273" s="6">
        <v>47.241098999999998</v>
      </c>
      <c r="G273" s="6">
        <v>32.707362000000003</v>
      </c>
      <c r="H273" s="6">
        <f t="shared" si="4"/>
        <v>46.487226999999997</v>
      </c>
    </row>
    <row r="274" spans="1:8" ht="28">
      <c r="A274" s="3" t="s">
        <v>701</v>
      </c>
      <c r="B274" s="4" t="s">
        <v>702</v>
      </c>
      <c r="C274" s="3" t="s">
        <v>703</v>
      </c>
      <c r="D274" s="5">
        <v>11333</v>
      </c>
      <c r="E274" s="6">
        <v>90.772071999999994</v>
      </c>
      <c r="F274" s="6">
        <v>20.672070999999999</v>
      </c>
      <c r="G274" s="6">
        <v>71.114559</v>
      </c>
      <c r="H274" s="6">
        <f t="shared" si="4"/>
        <v>60.852900666666663</v>
      </c>
    </row>
    <row r="275" spans="1:8" ht="28">
      <c r="A275" s="3" t="s">
        <v>704</v>
      </c>
      <c r="B275" s="4" t="s">
        <v>705</v>
      </c>
      <c r="C275" s="3" t="s">
        <v>706</v>
      </c>
      <c r="D275" s="5">
        <v>1952</v>
      </c>
      <c r="E275" s="6">
        <v>74.044454999999999</v>
      </c>
      <c r="F275" s="6">
        <v>42.825800999999998</v>
      </c>
      <c r="G275" s="6">
        <v>29.668528999999999</v>
      </c>
      <c r="H275" s="6">
        <f t="shared" si="4"/>
        <v>48.846261666666663</v>
      </c>
    </row>
    <row r="276" spans="1:8" ht="28">
      <c r="A276" s="3" t="s">
        <v>707</v>
      </c>
      <c r="B276" s="4" t="s">
        <v>708</v>
      </c>
      <c r="C276" s="3" t="s">
        <v>709</v>
      </c>
      <c r="D276" s="5">
        <v>4288</v>
      </c>
      <c r="E276" s="6">
        <v>40.536780999999998</v>
      </c>
      <c r="F276" s="6">
        <v>20</v>
      </c>
      <c r="G276" s="6">
        <v>20</v>
      </c>
      <c r="H276" s="6">
        <f t="shared" si="4"/>
        <v>26.845593666666662</v>
      </c>
    </row>
    <row r="277" spans="1:8" ht="28">
      <c r="A277" s="3" t="s">
        <v>710</v>
      </c>
      <c r="B277" s="4" t="s">
        <v>711</v>
      </c>
      <c r="C277" s="3" t="s">
        <v>712</v>
      </c>
      <c r="D277" s="5">
        <v>3565</v>
      </c>
      <c r="E277" s="6">
        <v>56.299022999999998</v>
      </c>
      <c r="F277" s="6">
        <v>56.030864999999999</v>
      </c>
      <c r="G277" s="6">
        <v>68.944529000000003</v>
      </c>
      <c r="H277" s="6">
        <f t="shared" si="4"/>
        <v>60.424805666666664</v>
      </c>
    </row>
    <row r="278" spans="1:8" ht="28">
      <c r="A278" s="3" t="s">
        <v>713</v>
      </c>
      <c r="B278" s="4" t="s">
        <v>483</v>
      </c>
      <c r="C278" s="3" t="s">
        <v>714</v>
      </c>
      <c r="D278" s="5">
        <v>5154</v>
      </c>
      <c r="E278" s="6">
        <v>40.343299000000002</v>
      </c>
      <c r="F278" s="6">
        <v>42.581642000000002</v>
      </c>
      <c r="G278" s="6">
        <v>46.479906999999997</v>
      </c>
      <c r="H278" s="6">
        <f t="shared" si="4"/>
        <v>43.134949333333338</v>
      </c>
    </row>
    <row r="279" spans="1:8" ht="28">
      <c r="A279" s="3" t="s">
        <v>715</v>
      </c>
      <c r="B279" s="4" t="s">
        <v>716</v>
      </c>
      <c r="C279" s="3" t="s">
        <v>717</v>
      </c>
      <c r="D279" s="5">
        <v>27178</v>
      </c>
      <c r="E279" s="6">
        <v>23.743855</v>
      </c>
      <c r="F279" s="6">
        <v>45.985252000000003</v>
      </c>
      <c r="G279" s="6">
        <v>41.071410999999998</v>
      </c>
      <c r="H279" s="6">
        <f t="shared" si="4"/>
        <v>36.933506000000001</v>
      </c>
    </row>
    <row r="280" spans="1:8" ht="28">
      <c r="A280" s="3" t="s">
        <v>718</v>
      </c>
      <c r="B280" s="4" t="s">
        <v>719</v>
      </c>
      <c r="C280" s="3" t="s">
        <v>720</v>
      </c>
      <c r="D280" s="5">
        <v>1393</v>
      </c>
      <c r="E280" s="6">
        <v>51.877564</v>
      </c>
      <c r="F280" s="6">
        <v>85.571861999999996</v>
      </c>
      <c r="G280" s="6">
        <v>29.720130999999999</v>
      </c>
      <c r="H280" s="6">
        <f t="shared" si="4"/>
        <v>55.723185666666666</v>
      </c>
    </row>
    <row r="281" spans="1:8" ht="28">
      <c r="A281" s="3" t="s">
        <v>721</v>
      </c>
      <c r="B281" s="4" t="s">
        <v>722</v>
      </c>
      <c r="C281" s="3" t="s">
        <v>723</v>
      </c>
      <c r="D281" s="5">
        <v>54857</v>
      </c>
      <c r="E281" s="6">
        <v>50.818795999999999</v>
      </c>
      <c r="F281" s="6">
        <v>61.029966000000002</v>
      </c>
      <c r="G281" s="6">
        <v>53.975437999999997</v>
      </c>
      <c r="H281" s="6">
        <f t="shared" si="4"/>
        <v>55.27473333333333</v>
      </c>
    </row>
    <row r="282" spans="1:8" ht="28">
      <c r="A282" s="3" t="s">
        <v>724</v>
      </c>
      <c r="B282" s="4" t="s">
        <v>725</v>
      </c>
      <c r="C282" s="3" t="s">
        <v>726</v>
      </c>
      <c r="D282" s="5">
        <v>27302</v>
      </c>
      <c r="E282" s="6">
        <v>30.343121</v>
      </c>
      <c r="F282" s="6">
        <v>64.170524999999998</v>
      </c>
      <c r="G282" s="6">
        <v>65.252015</v>
      </c>
      <c r="H282" s="6">
        <f t="shared" si="4"/>
        <v>53.255220333333334</v>
      </c>
    </row>
    <row r="283" spans="1:8" ht="28">
      <c r="A283" s="3" t="s">
        <v>727</v>
      </c>
      <c r="B283" s="4" t="s">
        <v>385</v>
      </c>
      <c r="C283" s="3" t="s">
        <v>386</v>
      </c>
      <c r="D283" s="5">
        <v>8455</v>
      </c>
      <c r="E283" s="6">
        <v>44.906179000000002</v>
      </c>
      <c r="F283" s="6">
        <v>34.790953000000002</v>
      </c>
      <c r="G283" s="6">
        <v>53.792532999999999</v>
      </c>
      <c r="H283" s="6">
        <f t="shared" si="4"/>
        <v>44.496555000000001</v>
      </c>
    </row>
    <row r="284" spans="1:8" ht="28">
      <c r="A284" s="3" t="s">
        <v>728</v>
      </c>
      <c r="B284" s="4" t="s">
        <v>729</v>
      </c>
      <c r="C284" s="3" t="s">
        <v>730</v>
      </c>
      <c r="D284" s="5">
        <v>55997</v>
      </c>
      <c r="E284" s="6">
        <v>37.817728000000002</v>
      </c>
      <c r="F284" s="6">
        <v>49.763821</v>
      </c>
      <c r="G284" s="6">
        <v>52.592286000000001</v>
      </c>
      <c r="H284" s="6">
        <f t="shared" si="4"/>
        <v>46.724611666666668</v>
      </c>
    </row>
    <row r="285" spans="1:8" ht="28">
      <c r="A285" s="3" t="s">
        <v>731</v>
      </c>
      <c r="B285" s="4" t="s">
        <v>630</v>
      </c>
      <c r="C285" s="3" t="s">
        <v>631</v>
      </c>
      <c r="D285" s="5">
        <v>11061</v>
      </c>
      <c r="E285" s="6">
        <v>52.774261000000003</v>
      </c>
      <c r="F285" s="6">
        <v>33.852362999999997</v>
      </c>
      <c r="G285" s="6">
        <v>23.706486999999999</v>
      </c>
      <c r="H285" s="6">
        <f t="shared" si="4"/>
        <v>36.77770366666666</v>
      </c>
    </row>
    <row r="286" spans="1:8" ht="28">
      <c r="A286" s="3" t="s">
        <v>732</v>
      </c>
      <c r="B286" s="4" t="s">
        <v>733</v>
      </c>
      <c r="C286" s="3" t="s">
        <v>734</v>
      </c>
      <c r="D286" s="5">
        <v>8743</v>
      </c>
      <c r="E286" s="6">
        <v>20</v>
      </c>
      <c r="F286" s="6">
        <v>20</v>
      </c>
      <c r="G286" s="6">
        <v>84.328209000000001</v>
      </c>
      <c r="H286" s="6">
        <f t="shared" si="4"/>
        <v>41.442736333333336</v>
      </c>
    </row>
    <row r="287" spans="1:8" ht="28">
      <c r="A287" s="3" t="s">
        <v>735</v>
      </c>
      <c r="B287" s="4" t="s">
        <v>302</v>
      </c>
      <c r="C287" s="3" t="s">
        <v>303</v>
      </c>
      <c r="D287" s="5">
        <v>113878</v>
      </c>
      <c r="E287" s="6">
        <v>63.315092999999997</v>
      </c>
      <c r="F287" s="6">
        <v>29.102326000000001</v>
      </c>
      <c r="G287" s="6">
        <v>25.323637999999999</v>
      </c>
      <c r="H287" s="6">
        <f t="shared" si="4"/>
        <v>39.247019000000002</v>
      </c>
    </row>
    <row r="288" spans="1:8" ht="28">
      <c r="A288" s="3" t="s">
        <v>736</v>
      </c>
      <c r="B288" s="4" t="s">
        <v>737</v>
      </c>
      <c r="C288" s="3" t="s">
        <v>738</v>
      </c>
      <c r="D288" s="5">
        <v>2921</v>
      </c>
      <c r="E288" s="6">
        <v>54.888660000000002</v>
      </c>
      <c r="F288" s="6">
        <v>20</v>
      </c>
      <c r="G288" s="6">
        <v>54.976007000000003</v>
      </c>
      <c r="H288" s="6">
        <f t="shared" si="4"/>
        <v>43.28822233333333</v>
      </c>
    </row>
    <row r="289" spans="1:8" ht="28">
      <c r="A289" s="3" t="s">
        <v>739</v>
      </c>
      <c r="B289" s="4" t="s">
        <v>740</v>
      </c>
      <c r="C289" s="3" t="s">
        <v>741</v>
      </c>
      <c r="D289" s="5">
        <v>3084</v>
      </c>
      <c r="E289" s="6">
        <v>31.302617999999999</v>
      </c>
      <c r="F289" s="6">
        <v>27.610161000000002</v>
      </c>
      <c r="G289" s="6">
        <v>70.100122999999996</v>
      </c>
      <c r="H289" s="6">
        <f t="shared" si="4"/>
        <v>43.004300666666666</v>
      </c>
    </row>
    <row r="290" spans="1:8" ht="28">
      <c r="A290" s="3" t="s">
        <v>742</v>
      </c>
      <c r="B290" s="4" t="s">
        <v>743</v>
      </c>
      <c r="C290" s="3" t="s">
        <v>744</v>
      </c>
      <c r="D290" s="5">
        <v>81029</v>
      </c>
      <c r="E290" s="6">
        <v>32.079062999999998</v>
      </c>
      <c r="F290" s="6">
        <v>35.766227999999998</v>
      </c>
      <c r="G290" s="6">
        <v>66.824191999999996</v>
      </c>
      <c r="H290" s="6">
        <f t="shared" si="4"/>
        <v>44.889827666666669</v>
      </c>
    </row>
    <row r="291" spans="1:8" ht="28">
      <c r="A291" s="3" t="s">
        <v>745</v>
      </c>
      <c r="B291" s="4" t="s">
        <v>746</v>
      </c>
      <c r="C291" s="3" t="s">
        <v>747</v>
      </c>
      <c r="D291" s="5">
        <v>9372</v>
      </c>
      <c r="E291" s="6">
        <v>30.343216999999999</v>
      </c>
      <c r="F291" s="6">
        <v>49.161662999999997</v>
      </c>
      <c r="G291" s="6">
        <v>36.327545000000001</v>
      </c>
      <c r="H291" s="6">
        <f t="shared" si="4"/>
        <v>38.610808333333331</v>
      </c>
    </row>
    <row r="292" spans="1:8" ht="28">
      <c r="A292" s="3" t="s">
        <v>748</v>
      </c>
      <c r="B292" s="4" t="s">
        <v>749</v>
      </c>
      <c r="C292" s="3" t="s">
        <v>750</v>
      </c>
      <c r="D292" s="5">
        <v>2661</v>
      </c>
      <c r="E292" s="6">
        <v>45.793619999999997</v>
      </c>
      <c r="F292" s="6">
        <v>38.159657000000003</v>
      </c>
      <c r="G292" s="6">
        <v>36.672452999999997</v>
      </c>
      <c r="H292" s="6">
        <f t="shared" si="4"/>
        <v>40.208576666666666</v>
      </c>
    </row>
    <row r="293" spans="1:8" ht="28">
      <c r="A293" s="3" t="s">
        <v>751</v>
      </c>
      <c r="B293" s="4" t="s">
        <v>752</v>
      </c>
      <c r="C293" s="3" t="s">
        <v>753</v>
      </c>
      <c r="D293" s="5">
        <v>3630</v>
      </c>
      <c r="E293" s="6">
        <v>28.540451000000001</v>
      </c>
      <c r="F293" s="6">
        <v>79.536081999999993</v>
      </c>
      <c r="G293" s="6">
        <v>20.245799000000002</v>
      </c>
      <c r="H293" s="6">
        <f t="shared" si="4"/>
        <v>42.774110666666665</v>
      </c>
    </row>
    <row r="294" spans="1:8" ht="28">
      <c r="A294" s="3" t="s">
        <v>754</v>
      </c>
      <c r="B294" s="4" t="s">
        <v>755</v>
      </c>
      <c r="C294" s="3" t="s">
        <v>756</v>
      </c>
      <c r="D294" s="5">
        <v>4763</v>
      </c>
      <c r="E294" s="6">
        <v>22.920138999999999</v>
      </c>
      <c r="F294" s="6">
        <v>61.249197000000002</v>
      </c>
      <c r="G294" s="6">
        <v>26.715706000000001</v>
      </c>
      <c r="H294" s="6">
        <f t="shared" si="4"/>
        <v>36.961680666666666</v>
      </c>
    </row>
    <row r="295" spans="1:8" ht="28">
      <c r="A295" s="3" t="s">
        <v>757</v>
      </c>
      <c r="B295" s="4" t="s">
        <v>593</v>
      </c>
      <c r="C295" s="3" t="s">
        <v>594</v>
      </c>
      <c r="D295" s="5">
        <v>1855</v>
      </c>
      <c r="E295" s="6">
        <v>50.375020999999997</v>
      </c>
      <c r="F295" s="6">
        <v>32.542341999999998</v>
      </c>
      <c r="G295" s="6">
        <v>43.826492999999999</v>
      </c>
      <c r="H295" s="6">
        <f t="shared" si="4"/>
        <v>42.247951999999998</v>
      </c>
    </row>
    <row r="296" spans="1:8" ht="28">
      <c r="A296" s="3" t="s">
        <v>758</v>
      </c>
      <c r="B296" s="4" t="s">
        <v>272</v>
      </c>
      <c r="C296" s="3" t="s">
        <v>273</v>
      </c>
      <c r="D296" s="5">
        <v>146223</v>
      </c>
      <c r="E296" s="6">
        <v>41.759386999999997</v>
      </c>
      <c r="F296" s="6">
        <v>71.010419999999996</v>
      </c>
      <c r="G296" s="6">
        <v>20</v>
      </c>
      <c r="H296" s="6">
        <f t="shared" si="4"/>
        <v>44.256602333333326</v>
      </c>
    </row>
    <row r="297" spans="1:8" ht="28">
      <c r="A297" s="3" t="s">
        <v>759</v>
      </c>
      <c r="B297" s="4" t="s">
        <v>373</v>
      </c>
      <c r="C297" s="3" t="s">
        <v>760</v>
      </c>
      <c r="D297" s="5">
        <v>6382</v>
      </c>
      <c r="E297" s="6">
        <v>32.705320999999998</v>
      </c>
      <c r="F297" s="6">
        <v>20</v>
      </c>
      <c r="G297" s="6">
        <v>32.462220000000002</v>
      </c>
      <c r="H297" s="6">
        <f t="shared" si="4"/>
        <v>28.389180333333332</v>
      </c>
    </row>
    <row r="298" spans="1:8" ht="28">
      <c r="A298" s="3" t="s">
        <v>761</v>
      </c>
      <c r="B298" s="4" t="s">
        <v>762</v>
      </c>
      <c r="C298" s="3" t="s">
        <v>763</v>
      </c>
      <c r="D298" s="5">
        <v>3483</v>
      </c>
      <c r="E298" s="6">
        <v>20</v>
      </c>
      <c r="F298" s="6">
        <v>20</v>
      </c>
      <c r="G298" s="6">
        <v>30.955387999999999</v>
      </c>
      <c r="H298" s="6">
        <f t="shared" si="4"/>
        <v>23.651796000000001</v>
      </c>
    </row>
    <row r="299" spans="1:8" ht="28">
      <c r="A299" s="3" t="s">
        <v>764</v>
      </c>
      <c r="B299" s="4" t="s">
        <v>765</v>
      </c>
      <c r="C299" s="3" t="s">
        <v>766</v>
      </c>
      <c r="D299" s="5">
        <v>2689</v>
      </c>
      <c r="E299" s="6">
        <v>39.372416999999999</v>
      </c>
      <c r="F299" s="6">
        <v>36.802548000000002</v>
      </c>
      <c r="G299" s="6">
        <v>34.084111999999998</v>
      </c>
      <c r="H299" s="6">
        <f t="shared" si="4"/>
        <v>36.753025666666666</v>
      </c>
    </row>
    <row r="300" spans="1:8" ht="28">
      <c r="A300" s="3" t="s">
        <v>767</v>
      </c>
      <c r="B300" s="4" t="s">
        <v>768</v>
      </c>
      <c r="C300" s="3" t="s">
        <v>769</v>
      </c>
      <c r="D300" s="5">
        <v>6355</v>
      </c>
      <c r="E300" s="6">
        <v>58.736125999999999</v>
      </c>
      <c r="F300" s="6">
        <v>20</v>
      </c>
      <c r="G300" s="6">
        <v>29.972422999999999</v>
      </c>
      <c r="H300" s="6">
        <f t="shared" si="4"/>
        <v>36.236183000000004</v>
      </c>
    </row>
    <row r="301" spans="1:8" ht="28">
      <c r="A301" s="3" t="s">
        <v>770</v>
      </c>
      <c r="B301" s="4" t="s">
        <v>681</v>
      </c>
      <c r="C301" s="3" t="s">
        <v>682</v>
      </c>
      <c r="D301" s="5">
        <v>22854</v>
      </c>
      <c r="E301" s="6">
        <v>57.587195999999999</v>
      </c>
      <c r="F301" s="6">
        <v>35.207695999999999</v>
      </c>
      <c r="G301" s="6">
        <v>29.601838999999998</v>
      </c>
      <c r="H301" s="6">
        <f t="shared" si="4"/>
        <v>40.798910333333332</v>
      </c>
    </row>
    <row r="302" spans="1:8" ht="28">
      <c r="A302" s="3" t="s">
        <v>771</v>
      </c>
      <c r="B302" s="4" t="s">
        <v>772</v>
      </c>
      <c r="C302" s="3" t="s">
        <v>773</v>
      </c>
      <c r="D302" s="5">
        <v>2668</v>
      </c>
      <c r="E302" s="6">
        <v>75.190867999999995</v>
      </c>
      <c r="F302" s="6">
        <v>30.870166000000001</v>
      </c>
      <c r="G302" s="6">
        <v>39.890380999999998</v>
      </c>
      <c r="H302" s="6">
        <f t="shared" si="4"/>
        <v>48.650471666666668</v>
      </c>
    </row>
    <row r="303" spans="1:8" ht="28">
      <c r="A303" s="3" t="s">
        <v>774</v>
      </c>
      <c r="B303" s="4" t="s">
        <v>775</v>
      </c>
      <c r="C303" s="3" t="s">
        <v>776</v>
      </c>
      <c r="D303" s="5">
        <v>6997</v>
      </c>
      <c r="E303" s="6">
        <v>20</v>
      </c>
      <c r="F303" s="6">
        <v>51.615622999999999</v>
      </c>
      <c r="G303" s="6">
        <v>35.968330000000002</v>
      </c>
      <c r="H303" s="6">
        <f t="shared" si="4"/>
        <v>35.861317666666672</v>
      </c>
    </row>
    <row r="304" spans="1:8" ht="28">
      <c r="A304" s="3" t="s">
        <v>777</v>
      </c>
      <c r="B304" s="4" t="s">
        <v>778</v>
      </c>
      <c r="C304" s="3" t="s">
        <v>779</v>
      </c>
      <c r="D304" s="5">
        <v>1474</v>
      </c>
      <c r="E304" s="6">
        <v>35.759228999999998</v>
      </c>
      <c r="F304" s="6">
        <v>46.648344000000002</v>
      </c>
      <c r="G304" s="6">
        <v>55.838045000000001</v>
      </c>
      <c r="H304" s="6">
        <f t="shared" si="4"/>
        <v>46.081872666666669</v>
      </c>
    </row>
    <row r="305" spans="1:8" ht="28">
      <c r="A305" s="3" t="s">
        <v>780</v>
      </c>
      <c r="B305" s="4" t="s">
        <v>781</v>
      </c>
      <c r="C305" s="3" t="s">
        <v>782</v>
      </c>
      <c r="D305" s="5">
        <v>114335</v>
      </c>
      <c r="E305" s="6">
        <v>43.520482000000001</v>
      </c>
      <c r="F305" s="6">
        <v>42.20682</v>
      </c>
      <c r="G305" s="6">
        <v>29.289282</v>
      </c>
      <c r="H305" s="6">
        <f t="shared" si="4"/>
        <v>38.338861333333334</v>
      </c>
    </row>
    <row r="306" spans="1:8" ht="28">
      <c r="A306" s="3" t="s">
        <v>783</v>
      </c>
      <c r="B306" s="4" t="s">
        <v>527</v>
      </c>
      <c r="C306" s="3" t="s">
        <v>784</v>
      </c>
      <c r="D306" s="5">
        <v>285</v>
      </c>
      <c r="E306" s="6">
        <v>20.266079999999999</v>
      </c>
      <c r="F306" s="6">
        <v>39.095545999999999</v>
      </c>
      <c r="G306" s="6">
        <v>35.536039000000002</v>
      </c>
      <c r="H306" s="6">
        <f t="shared" si="4"/>
        <v>31.632555</v>
      </c>
    </row>
    <row r="307" spans="1:8" ht="28">
      <c r="A307" s="3" t="s">
        <v>785</v>
      </c>
      <c r="B307" s="4" t="s">
        <v>786</v>
      </c>
      <c r="C307" s="3" t="s">
        <v>787</v>
      </c>
      <c r="D307" s="5">
        <v>246176</v>
      </c>
      <c r="E307" s="6">
        <v>27.344335000000001</v>
      </c>
      <c r="F307" s="6">
        <v>68.506730000000005</v>
      </c>
      <c r="G307" s="6">
        <v>32.429893</v>
      </c>
      <c r="H307" s="6">
        <f t="shared" si="4"/>
        <v>42.760319333333335</v>
      </c>
    </row>
    <row r="308" spans="1:8" ht="28">
      <c r="A308" s="3" t="s">
        <v>788</v>
      </c>
      <c r="B308" s="4" t="s">
        <v>789</v>
      </c>
      <c r="C308" s="3" t="s">
        <v>790</v>
      </c>
      <c r="D308" s="5">
        <v>10642</v>
      </c>
      <c r="E308" s="6">
        <v>43.442636999999998</v>
      </c>
      <c r="F308" s="6">
        <v>35.940686999999997</v>
      </c>
      <c r="G308" s="6">
        <v>37.872033999999999</v>
      </c>
      <c r="H308" s="6">
        <f t="shared" si="4"/>
        <v>39.085119333333331</v>
      </c>
    </row>
    <row r="309" spans="1:8" ht="28">
      <c r="A309" s="3" t="s">
        <v>791</v>
      </c>
      <c r="B309" s="4" t="s">
        <v>792</v>
      </c>
      <c r="C309" s="3" t="s">
        <v>793</v>
      </c>
      <c r="D309" s="5">
        <v>9350</v>
      </c>
      <c r="E309" s="6">
        <v>20</v>
      </c>
      <c r="F309" s="6">
        <v>81.098094000000003</v>
      </c>
      <c r="G309" s="6">
        <v>20.951129000000002</v>
      </c>
      <c r="H309" s="6">
        <f t="shared" si="4"/>
        <v>40.683074333333337</v>
      </c>
    </row>
    <row r="310" spans="1:8" ht="28">
      <c r="A310" s="3" t="s">
        <v>794</v>
      </c>
      <c r="B310" s="4" t="s">
        <v>117</v>
      </c>
      <c r="C310" s="3" t="s">
        <v>118</v>
      </c>
      <c r="D310" s="5">
        <v>123920</v>
      </c>
      <c r="E310" s="6">
        <v>42.320417999999997</v>
      </c>
      <c r="F310" s="6">
        <v>35.019171</v>
      </c>
      <c r="G310" s="6">
        <v>37.615177000000003</v>
      </c>
      <c r="H310" s="6">
        <f t="shared" si="4"/>
        <v>38.318255333333333</v>
      </c>
    </row>
    <row r="311" spans="1:8" ht="28">
      <c r="A311" s="3" t="s">
        <v>795</v>
      </c>
      <c r="B311" s="4" t="s">
        <v>796</v>
      </c>
      <c r="C311" s="3" t="s">
        <v>797</v>
      </c>
      <c r="D311" s="5">
        <v>154150</v>
      </c>
      <c r="E311" s="6">
        <v>37.832248</v>
      </c>
      <c r="F311" s="6">
        <v>39.958095999999998</v>
      </c>
      <c r="G311" s="6">
        <v>60.370494999999998</v>
      </c>
      <c r="H311" s="6">
        <f t="shared" si="4"/>
        <v>46.053613000000006</v>
      </c>
    </row>
    <row r="312" spans="1:8" ht="28">
      <c r="A312" s="3" t="s">
        <v>798</v>
      </c>
      <c r="B312" s="4" t="s">
        <v>799</v>
      </c>
      <c r="C312" s="3" t="s">
        <v>800</v>
      </c>
      <c r="D312" s="5">
        <v>9966</v>
      </c>
      <c r="E312" s="6">
        <v>36.895845999999999</v>
      </c>
      <c r="F312" s="6">
        <v>30.171294</v>
      </c>
      <c r="G312" s="6">
        <v>48.953420999999999</v>
      </c>
      <c r="H312" s="6">
        <f t="shared" si="4"/>
        <v>38.673520333333329</v>
      </c>
    </row>
    <row r="313" spans="1:8" ht="28">
      <c r="A313" s="3" t="s">
        <v>801</v>
      </c>
      <c r="B313" s="4" t="s">
        <v>385</v>
      </c>
      <c r="C313" s="3" t="s">
        <v>802</v>
      </c>
      <c r="D313" s="5">
        <v>8455</v>
      </c>
      <c r="E313" s="6">
        <v>60.410352000000003</v>
      </c>
      <c r="F313" s="6">
        <v>20</v>
      </c>
      <c r="G313" s="6">
        <v>20</v>
      </c>
      <c r="H313" s="6">
        <f t="shared" si="4"/>
        <v>33.470117333333334</v>
      </c>
    </row>
    <row r="314" spans="1:8" ht="28">
      <c r="A314" s="3" t="s">
        <v>803</v>
      </c>
      <c r="B314" s="4" t="s">
        <v>804</v>
      </c>
      <c r="C314" s="3" t="s">
        <v>805</v>
      </c>
      <c r="D314" s="5">
        <v>3467</v>
      </c>
      <c r="E314" s="6">
        <v>80.777860000000004</v>
      </c>
      <c r="F314" s="6">
        <v>20</v>
      </c>
      <c r="G314" s="6">
        <v>32.159553000000002</v>
      </c>
      <c r="H314" s="6">
        <f t="shared" si="4"/>
        <v>44.312470999999995</v>
      </c>
    </row>
    <row r="315" spans="1:8" ht="28">
      <c r="A315" s="3" t="s">
        <v>806</v>
      </c>
      <c r="B315" s="4" t="s">
        <v>807</v>
      </c>
      <c r="C315" s="3" t="s">
        <v>808</v>
      </c>
      <c r="D315" s="5">
        <v>7482</v>
      </c>
      <c r="E315" s="6">
        <v>54.244903999999998</v>
      </c>
      <c r="F315" s="6">
        <v>27.168803</v>
      </c>
      <c r="G315" s="6">
        <v>40.522247</v>
      </c>
      <c r="H315" s="6">
        <f t="shared" si="4"/>
        <v>40.645318000000003</v>
      </c>
    </row>
    <row r="316" spans="1:8" ht="28">
      <c r="A316" s="3" t="s">
        <v>809</v>
      </c>
      <c r="B316" s="4" t="s">
        <v>109</v>
      </c>
      <c r="C316" s="3" t="s">
        <v>110</v>
      </c>
      <c r="D316" s="5">
        <v>10252</v>
      </c>
      <c r="E316" s="6">
        <v>25.317862999999999</v>
      </c>
      <c r="F316" s="6">
        <v>37.075879999999998</v>
      </c>
      <c r="G316" s="6">
        <v>46.317824999999999</v>
      </c>
      <c r="H316" s="6">
        <f t="shared" si="4"/>
        <v>36.237189333333333</v>
      </c>
    </row>
    <row r="317" spans="1:8" ht="28">
      <c r="A317" s="3" t="s">
        <v>810</v>
      </c>
      <c r="B317" s="4" t="s">
        <v>811</v>
      </c>
      <c r="C317" s="3" t="s">
        <v>812</v>
      </c>
      <c r="D317" s="5">
        <v>1442</v>
      </c>
      <c r="E317" s="6">
        <v>44.032817000000001</v>
      </c>
      <c r="F317" s="6">
        <v>34.672288999999999</v>
      </c>
      <c r="G317" s="6">
        <v>20</v>
      </c>
      <c r="H317" s="6">
        <f t="shared" si="4"/>
        <v>32.901702</v>
      </c>
    </row>
    <row r="318" spans="1:8" ht="28">
      <c r="A318" s="3" t="s">
        <v>813</v>
      </c>
      <c r="B318" s="4" t="s">
        <v>510</v>
      </c>
      <c r="C318" s="3" t="s">
        <v>814</v>
      </c>
      <c r="D318" s="5">
        <v>3600</v>
      </c>
      <c r="E318" s="6">
        <v>44.987546999999999</v>
      </c>
      <c r="F318" s="6">
        <v>20</v>
      </c>
      <c r="G318" s="6">
        <v>33.751615000000001</v>
      </c>
      <c r="H318" s="6">
        <f t="shared" si="4"/>
        <v>32.913054000000002</v>
      </c>
    </row>
    <row r="319" spans="1:8" ht="28">
      <c r="A319" s="3" t="s">
        <v>815</v>
      </c>
      <c r="B319" s="4" t="s">
        <v>816</v>
      </c>
      <c r="C319" s="3" t="s">
        <v>817</v>
      </c>
      <c r="D319" s="5">
        <v>10344</v>
      </c>
      <c r="E319" s="6">
        <v>41.000670999999997</v>
      </c>
      <c r="F319" s="6">
        <v>22.684479</v>
      </c>
      <c r="G319" s="6">
        <v>23.094512000000002</v>
      </c>
      <c r="H319" s="6">
        <f t="shared" si="4"/>
        <v>28.926553999999999</v>
      </c>
    </row>
    <row r="320" spans="1:8" ht="42">
      <c r="A320" s="3" t="s">
        <v>818</v>
      </c>
      <c r="B320" s="4" t="s">
        <v>819</v>
      </c>
      <c r="C320" s="3" t="s">
        <v>820</v>
      </c>
      <c r="D320" s="5">
        <v>7292</v>
      </c>
      <c r="E320" s="6">
        <v>20.837574</v>
      </c>
      <c r="F320" s="6">
        <v>22.478048000000001</v>
      </c>
      <c r="G320" s="6">
        <v>51.864175000000003</v>
      </c>
      <c r="H320" s="6">
        <f t="shared" si="4"/>
        <v>31.726599000000004</v>
      </c>
    </row>
    <row r="321" spans="1:8" ht="28">
      <c r="A321" s="3" t="s">
        <v>821</v>
      </c>
      <c r="B321" s="4" t="s">
        <v>391</v>
      </c>
      <c r="C321" s="3" t="s">
        <v>392</v>
      </c>
      <c r="D321" s="5">
        <v>81848</v>
      </c>
      <c r="E321" s="6">
        <v>37.590544999999999</v>
      </c>
      <c r="F321" s="6">
        <v>28.280813999999999</v>
      </c>
      <c r="G321" s="6">
        <v>50.354508000000003</v>
      </c>
      <c r="H321" s="6">
        <f t="shared" si="4"/>
        <v>38.741955666666662</v>
      </c>
    </row>
    <row r="322" spans="1:8" ht="28">
      <c r="A322" s="3" t="s">
        <v>822</v>
      </c>
      <c r="B322" s="4" t="s">
        <v>444</v>
      </c>
      <c r="C322" s="3" t="s">
        <v>637</v>
      </c>
      <c r="D322" s="5">
        <v>649</v>
      </c>
      <c r="E322" s="6">
        <v>28.072806</v>
      </c>
      <c r="F322" s="6">
        <v>37.769852</v>
      </c>
      <c r="G322" s="6">
        <v>61.993488999999997</v>
      </c>
      <c r="H322" s="6">
        <f t="shared" si="4"/>
        <v>42.612048999999999</v>
      </c>
    </row>
    <row r="323" spans="1:8" ht="28">
      <c r="A323" s="3" t="s">
        <v>823</v>
      </c>
      <c r="B323" s="4" t="s">
        <v>824</v>
      </c>
      <c r="C323" s="3" t="s">
        <v>825</v>
      </c>
      <c r="D323" s="5">
        <v>3909</v>
      </c>
      <c r="E323" s="6">
        <v>70.976045999999997</v>
      </c>
      <c r="F323" s="6">
        <v>20</v>
      </c>
      <c r="G323" s="6">
        <v>35.44943</v>
      </c>
      <c r="H323" s="6">
        <f t="shared" ref="H323:H386" si="5">AVERAGE(E323:G323)</f>
        <v>42.141825333333337</v>
      </c>
    </row>
    <row r="324" spans="1:8" ht="28">
      <c r="A324" s="3" t="s">
        <v>826</v>
      </c>
      <c r="B324" s="4" t="s">
        <v>827</v>
      </c>
      <c r="C324" s="3" t="s">
        <v>828</v>
      </c>
      <c r="D324" s="5">
        <v>3439</v>
      </c>
      <c r="E324" s="6">
        <v>27.707879999999999</v>
      </c>
      <c r="F324" s="6">
        <v>38.078088000000001</v>
      </c>
      <c r="G324" s="6">
        <v>20</v>
      </c>
      <c r="H324" s="6">
        <f t="shared" si="5"/>
        <v>28.595322666666664</v>
      </c>
    </row>
    <row r="325" spans="1:8" ht="28">
      <c r="A325" s="3" t="s">
        <v>829</v>
      </c>
      <c r="B325" s="4" t="s">
        <v>556</v>
      </c>
      <c r="C325" s="3" t="s">
        <v>830</v>
      </c>
      <c r="D325" s="5">
        <v>4155</v>
      </c>
      <c r="E325" s="6">
        <v>20.313765</v>
      </c>
      <c r="F325" s="6">
        <v>53.640231999999997</v>
      </c>
      <c r="G325" s="6">
        <v>29.049596000000001</v>
      </c>
      <c r="H325" s="6">
        <f t="shared" si="5"/>
        <v>34.334530999999998</v>
      </c>
    </row>
    <row r="326" spans="1:8" ht="28">
      <c r="A326" s="3" t="s">
        <v>831</v>
      </c>
      <c r="B326" s="4" t="s">
        <v>483</v>
      </c>
      <c r="C326" s="3" t="s">
        <v>484</v>
      </c>
      <c r="D326" s="5">
        <v>5154</v>
      </c>
      <c r="E326" s="6">
        <v>57.799021000000003</v>
      </c>
      <c r="F326" s="6">
        <v>32.862133</v>
      </c>
      <c r="G326" s="6">
        <v>20</v>
      </c>
      <c r="H326" s="6">
        <f t="shared" si="5"/>
        <v>36.887051333333339</v>
      </c>
    </row>
    <row r="327" spans="1:8" ht="28">
      <c r="A327" s="3" t="s">
        <v>832</v>
      </c>
      <c r="B327" s="4" t="s">
        <v>833</v>
      </c>
      <c r="C327" s="3" t="s">
        <v>834</v>
      </c>
      <c r="D327" s="5">
        <v>796</v>
      </c>
      <c r="E327" s="6">
        <v>24.167877000000001</v>
      </c>
      <c r="F327" s="6">
        <v>35.787768999999997</v>
      </c>
      <c r="G327" s="6">
        <v>44.051470999999999</v>
      </c>
      <c r="H327" s="6">
        <f t="shared" si="5"/>
        <v>34.669038999999998</v>
      </c>
    </row>
    <row r="328" spans="1:8" ht="28">
      <c r="A328" s="3" t="s">
        <v>835</v>
      </c>
      <c r="B328" s="4" t="s">
        <v>836</v>
      </c>
      <c r="C328" s="3" t="s">
        <v>837</v>
      </c>
      <c r="D328" s="5">
        <v>1081</v>
      </c>
      <c r="E328" s="6">
        <v>59.579501</v>
      </c>
      <c r="F328" s="6">
        <v>22.906244000000001</v>
      </c>
      <c r="G328" s="6">
        <v>32.240248999999999</v>
      </c>
      <c r="H328" s="6">
        <f t="shared" si="5"/>
        <v>38.241998000000002</v>
      </c>
    </row>
    <row r="329" spans="1:8" ht="28">
      <c r="A329" s="3" t="s">
        <v>838</v>
      </c>
      <c r="B329" s="4" t="s">
        <v>729</v>
      </c>
      <c r="C329" s="3" t="s">
        <v>730</v>
      </c>
      <c r="D329" s="5">
        <v>55997</v>
      </c>
      <c r="E329" s="6">
        <v>72.649969999999996</v>
      </c>
      <c r="F329" s="6">
        <v>20</v>
      </c>
      <c r="G329" s="6">
        <v>20</v>
      </c>
      <c r="H329" s="6">
        <f t="shared" si="5"/>
        <v>37.549990000000001</v>
      </c>
    </row>
    <row r="330" spans="1:8" ht="28">
      <c r="A330" s="3" t="s">
        <v>839</v>
      </c>
      <c r="B330" s="4" t="s">
        <v>391</v>
      </c>
      <c r="C330" s="3" t="s">
        <v>392</v>
      </c>
      <c r="D330" s="5">
        <v>81848</v>
      </c>
      <c r="E330" s="6">
        <v>21.218048</v>
      </c>
      <c r="F330" s="6">
        <v>28.090920000000001</v>
      </c>
      <c r="G330" s="6">
        <v>54.111234000000003</v>
      </c>
      <c r="H330" s="6">
        <f t="shared" si="5"/>
        <v>34.47340066666667</v>
      </c>
    </row>
    <row r="331" spans="1:8" ht="28">
      <c r="A331" s="3" t="s">
        <v>840</v>
      </c>
      <c r="B331" s="4" t="s">
        <v>841</v>
      </c>
      <c r="C331" s="3" t="s">
        <v>842</v>
      </c>
      <c r="D331" s="5">
        <v>6356</v>
      </c>
      <c r="E331" s="6">
        <v>54.172443999999999</v>
      </c>
      <c r="F331" s="6">
        <v>20</v>
      </c>
      <c r="G331" s="6">
        <v>36.538834999999999</v>
      </c>
      <c r="H331" s="6">
        <f t="shared" si="5"/>
        <v>36.903759666666666</v>
      </c>
    </row>
    <row r="332" spans="1:8" ht="28">
      <c r="A332" s="3" t="s">
        <v>843</v>
      </c>
      <c r="B332" s="4" t="s">
        <v>844</v>
      </c>
      <c r="C332" s="3" t="s">
        <v>845</v>
      </c>
      <c r="D332" s="5">
        <v>27177</v>
      </c>
      <c r="E332" s="6">
        <v>31.259658999999999</v>
      </c>
      <c r="F332" s="6">
        <v>52.376857000000001</v>
      </c>
      <c r="G332" s="6">
        <v>34.395755999999999</v>
      </c>
      <c r="H332" s="6">
        <f t="shared" si="5"/>
        <v>39.344090666666666</v>
      </c>
    </row>
    <row r="333" spans="1:8" ht="42">
      <c r="A333" s="3" t="s">
        <v>846</v>
      </c>
      <c r="B333" s="4" t="s">
        <v>536</v>
      </c>
      <c r="C333" s="3" t="s">
        <v>537</v>
      </c>
      <c r="D333" s="5">
        <v>551</v>
      </c>
      <c r="E333" s="6">
        <v>34.907876000000002</v>
      </c>
      <c r="F333" s="6">
        <v>20</v>
      </c>
      <c r="G333" s="6">
        <v>30.144641</v>
      </c>
      <c r="H333" s="6">
        <f t="shared" si="5"/>
        <v>28.350838999999997</v>
      </c>
    </row>
    <row r="334" spans="1:8" ht="28">
      <c r="A334" s="3" t="s">
        <v>847</v>
      </c>
      <c r="B334" s="4" t="s">
        <v>848</v>
      </c>
      <c r="C334" s="3" t="s">
        <v>849</v>
      </c>
      <c r="D334" s="5">
        <v>7369</v>
      </c>
      <c r="E334" s="6">
        <v>20</v>
      </c>
      <c r="F334" s="6">
        <v>58.073538999999997</v>
      </c>
      <c r="G334" s="6">
        <v>29.002787000000001</v>
      </c>
      <c r="H334" s="6">
        <f t="shared" si="5"/>
        <v>35.692108666666662</v>
      </c>
    </row>
    <row r="335" spans="1:8" ht="28">
      <c r="A335" s="3" t="s">
        <v>850</v>
      </c>
      <c r="B335" s="4" t="s">
        <v>851</v>
      </c>
      <c r="C335" s="3" t="s">
        <v>852</v>
      </c>
      <c r="D335" s="5">
        <v>83729</v>
      </c>
      <c r="E335" s="6">
        <v>38.650708999999999</v>
      </c>
      <c r="F335" s="6">
        <v>56.350858000000002</v>
      </c>
      <c r="G335" s="6">
        <v>20</v>
      </c>
      <c r="H335" s="6">
        <f t="shared" si="5"/>
        <v>38.333855666666665</v>
      </c>
    </row>
    <row r="336" spans="1:8" ht="28">
      <c r="A336" s="3" t="s">
        <v>853</v>
      </c>
      <c r="B336" s="4" t="s">
        <v>854</v>
      </c>
      <c r="C336" s="3" t="s">
        <v>855</v>
      </c>
      <c r="D336" s="5">
        <v>3553</v>
      </c>
      <c r="E336" s="6">
        <v>20</v>
      </c>
      <c r="F336" s="6">
        <v>20</v>
      </c>
      <c r="G336" s="6">
        <v>20</v>
      </c>
      <c r="H336" s="6">
        <f t="shared" si="5"/>
        <v>20</v>
      </c>
    </row>
    <row r="337" spans="1:8" ht="28">
      <c r="A337" s="3" t="s">
        <v>856</v>
      </c>
      <c r="B337" s="4" t="s">
        <v>857</v>
      </c>
      <c r="C337" s="3" t="s">
        <v>858</v>
      </c>
      <c r="D337" s="5">
        <v>3625</v>
      </c>
      <c r="E337" s="6">
        <v>51.764521000000002</v>
      </c>
      <c r="F337" s="6">
        <v>20</v>
      </c>
      <c r="G337" s="6">
        <v>40.022528999999999</v>
      </c>
      <c r="H337" s="6">
        <f t="shared" si="5"/>
        <v>37.262349999999998</v>
      </c>
    </row>
    <row r="338" spans="1:8" ht="28">
      <c r="A338" s="3" t="s">
        <v>859</v>
      </c>
      <c r="B338" s="4" t="s">
        <v>510</v>
      </c>
      <c r="C338" s="3" t="s">
        <v>860</v>
      </c>
      <c r="D338" s="5">
        <v>3600</v>
      </c>
      <c r="E338" s="6">
        <v>20.827162000000001</v>
      </c>
      <c r="F338" s="6">
        <v>29.69285</v>
      </c>
      <c r="G338" s="6">
        <v>33.101979999999998</v>
      </c>
      <c r="H338" s="6">
        <f t="shared" si="5"/>
        <v>27.873997333333335</v>
      </c>
    </row>
    <row r="339" spans="1:8" ht="28">
      <c r="A339" s="3" t="s">
        <v>861</v>
      </c>
      <c r="B339" s="4" t="s">
        <v>862</v>
      </c>
      <c r="C339" s="3" t="s">
        <v>863</v>
      </c>
      <c r="D339" s="5">
        <v>2662</v>
      </c>
      <c r="E339" s="6">
        <v>53.761687000000002</v>
      </c>
      <c r="F339" s="6">
        <v>20</v>
      </c>
      <c r="G339" s="6">
        <v>39.107387000000003</v>
      </c>
      <c r="H339" s="6">
        <f t="shared" si="5"/>
        <v>37.623024666666666</v>
      </c>
    </row>
    <row r="340" spans="1:8" ht="28">
      <c r="A340" s="3" t="s">
        <v>864</v>
      </c>
      <c r="B340" s="4" t="s">
        <v>69</v>
      </c>
      <c r="C340" s="3" t="s">
        <v>70</v>
      </c>
      <c r="D340" s="5">
        <v>65009</v>
      </c>
      <c r="E340" s="6">
        <v>59.599358000000002</v>
      </c>
      <c r="F340" s="6">
        <v>20</v>
      </c>
      <c r="G340" s="6">
        <v>20</v>
      </c>
      <c r="H340" s="6">
        <f t="shared" si="5"/>
        <v>33.199785999999996</v>
      </c>
    </row>
    <row r="341" spans="1:8" ht="42">
      <c r="A341" s="3" t="s">
        <v>865</v>
      </c>
      <c r="B341" s="4" t="s">
        <v>819</v>
      </c>
      <c r="C341" s="3" t="s">
        <v>820</v>
      </c>
      <c r="D341" s="5">
        <v>7292</v>
      </c>
      <c r="E341" s="6">
        <v>34.878377999999998</v>
      </c>
      <c r="F341" s="6">
        <v>20</v>
      </c>
      <c r="G341" s="6">
        <v>37.911112000000003</v>
      </c>
      <c r="H341" s="6">
        <f t="shared" si="5"/>
        <v>30.929829999999999</v>
      </c>
    </row>
    <row r="342" spans="1:8" ht="28">
      <c r="A342" s="3" t="s">
        <v>866</v>
      </c>
      <c r="B342" s="4" t="s">
        <v>867</v>
      </c>
      <c r="C342" s="3" t="s">
        <v>868</v>
      </c>
      <c r="D342" s="5">
        <v>64319</v>
      </c>
      <c r="E342" s="6">
        <v>54.629810999999997</v>
      </c>
      <c r="F342" s="6">
        <v>20</v>
      </c>
      <c r="G342" s="6">
        <v>20</v>
      </c>
      <c r="H342" s="6">
        <f t="shared" si="5"/>
        <v>31.543270333333329</v>
      </c>
    </row>
    <row r="343" spans="1:8" ht="28">
      <c r="A343" s="3" t="s">
        <v>869</v>
      </c>
      <c r="B343" s="4" t="s">
        <v>870</v>
      </c>
      <c r="C343" s="3" t="s">
        <v>871</v>
      </c>
      <c r="D343" s="5">
        <v>199699</v>
      </c>
      <c r="E343" s="6">
        <v>58.590153999999998</v>
      </c>
      <c r="F343" s="6">
        <v>20</v>
      </c>
      <c r="G343" s="6">
        <v>28.820295999999999</v>
      </c>
      <c r="H343" s="6">
        <f t="shared" si="5"/>
        <v>35.803483333333332</v>
      </c>
    </row>
    <row r="344" spans="1:8" ht="28">
      <c r="A344" s="3" t="s">
        <v>872</v>
      </c>
      <c r="B344" s="4" t="s">
        <v>438</v>
      </c>
      <c r="C344" s="3" t="s">
        <v>873</v>
      </c>
      <c r="D344" s="5">
        <v>8742</v>
      </c>
      <c r="E344" s="6">
        <v>20</v>
      </c>
      <c r="F344" s="6">
        <v>44.214832000000001</v>
      </c>
      <c r="G344" s="6">
        <v>20</v>
      </c>
      <c r="H344" s="6">
        <f t="shared" si="5"/>
        <v>28.071610666666668</v>
      </c>
    </row>
    <row r="345" spans="1:8" ht="28">
      <c r="A345" s="3" t="s">
        <v>874</v>
      </c>
      <c r="B345" s="4" t="s">
        <v>875</v>
      </c>
      <c r="C345" s="3" t="s">
        <v>876</v>
      </c>
      <c r="D345" s="5">
        <v>3445</v>
      </c>
      <c r="E345" s="6">
        <v>37.622343999999998</v>
      </c>
      <c r="F345" s="6">
        <v>22.11037</v>
      </c>
      <c r="G345" s="6">
        <v>37.150426000000003</v>
      </c>
      <c r="H345" s="6">
        <f t="shared" si="5"/>
        <v>32.294379999999997</v>
      </c>
    </row>
    <row r="346" spans="1:8" ht="28">
      <c r="A346" s="3" t="s">
        <v>877</v>
      </c>
      <c r="B346" s="4" t="s">
        <v>878</v>
      </c>
      <c r="C346" s="3" t="s">
        <v>879</v>
      </c>
      <c r="D346" s="5">
        <v>7477</v>
      </c>
      <c r="E346" s="6">
        <v>20</v>
      </c>
      <c r="F346" s="6">
        <v>35.375248999999997</v>
      </c>
      <c r="G346" s="6">
        <v>24.742263999999999</v>
      </c>
      <c r="H346" s="6">
        <f t="shared" si="5"/>
        <v>26.705837666666667</v>
      </c>
    </row>
    <row r="347" spans="1:8" ht="28">
      <c r="A347" s="3" t="s">
        <v>880</v>
      </c>
      <c r="B347" s="4" t="s">
        <v>477</v>
      </c>
      <c r="C347" s="3" t="s">
        <v>478</v>
      </c>
      <c r="D347" s="5">
        <v>6352</v>
      </c>
      <c r="E347" s="6">
        <v>36.666707000000002</v>
      </c>
      <c r="F347" s="6">
        <v>20</v>
      </c>
      <c r="G347" s="6">
        <v>30.045171</v>
      </c>
      <c r="H347" s="6">
        <f t="shared" si="5"/>
        <v>28.903959333333333</v>
      </c>
    </row>
    <row r="348" spans="1:8" ht="28">
      <c r="A348" s="3" t="s">
        <v>881</v>
      </c>
      <c r="B348" s="4" t="s">
        <v>379</v>
      </c>
      <c r="C348" s="3" t="s">
        <v>882</v>
      </c>
      <c r="D348" s="5">
        <v>2620</v>
      </c>
      <c r="E348" s="6">
        <v>30.927527999999999</v>
      </c>
      <c r="F348" s="6">
        <v>20</v>
      </c>
      <c r="G348" s="6">
        <v>40.765636999999998</v>
      </c>
      <c r="H348" s="6">
        <f t="shared" si="5"/>
        <v>30.56438833333333</v>
      </c>
    </row>
    <row r="349" spans="1:8" ht="28">
      <c r="A349" s="3" t="s">
        <v>883</v>
      </c>
      <c r="B349" s="4" t="s">
        <v>884</v>
      </c>
      <c r="C349" s="3" t="s">
        <v>885</v>
      </c>
      <c r="D349" s="5">
        <v>2069</v>
      </c>
      <c r="E349" s="6">
        <v>28.139377</v>
      </c>
      <c r="F349" s="6">
        <v>52.136124000000002</v>
      </c>
      <c r="G349" s="6">
        <v>20</v>
      </c>
      <c r="H349" s="6">
        <f t="shared" si="5"/>
        <v>33.425167000000002</v>
      </c>
    </row>
    <row r="350" spans="1:8" ht="28">
      <c r="A350" s="3" t="s">
        <v>886</v>
      </c>
      <c r="B350" s="4" t="s">
        <v>887</v>
      </c>
      <c r="C350" s="3" t="s">
        <v>888</v>
      </c>
      <c r="D350" s="5">
        <v>1950</v>
      </c>
      <c r="E350" s="6">
        <v>20</v>
      </c>
      <c r="F350" s="6">
        <v>20</v>
      </c>
      <c r="G350" s="6">
        <v>20</v>
      </c>
      <c r="H350" s="6">
        <f t="shared" si="5"/>
        <v>20</v>
      </c>
    </row>
    <row r="351" spans="1:8" ht="28">
      <c r="A351" s="3" t="s">
        <v>889</v>
      </c>
      <c r="B351" s="4" t="s">
        <v>291</v>
      </c>
      <c r="C351" s="3" t="s">
        <v>890</v>
      </c>
      <c r="D351" s="5">
        <v>652</v>
      </c>
      <c r="E351" s="6">
        <v>20</v>
      </c>
      <c r="F351" s="6">
        <v>20</v>
      </c>
      <c r="G351" s="6">
        <v>20</v>
      </c>
      <c r="H351" s="6">
        <f t="shared" si="5"/>
        <v>20</v>
      </c>
    </row>
    <row r="352" spans="1:8" ht="28">
      <c r="A352" s="3" t="s">
        <v>891</v>
      </c>
      <c r="B352" s="4" t="s">
        <v>416</v>
      </c>
      <c r="C352" s="3" t="s">
        <v>892</v>
      </c>
      <c r="D352" s="5">
        <v>10044</v>
      </c>
      <c r="E352" s="6">
        <v>26.563275000000001</v>
      </c>
      <c r="F352" s="6">
        <v>46.360621000000002</v>
      </c>
      <c r="G352" s="6">
        <v>29.320719</v>
      </c>
      <c r="H352" s="6">
        <f t="shared" si="5"/>
        <v>34.081538333333334</v>
      </c>
    </row>
    <row r="353" spans="1:8" ht="28">
      <c r="A353" s="3" t="s">
        <v>893</v>
      </c>
      <c r="B353" s="4" t="s">
        <v>316</v>
      </c>
      <c r="C353" s="3" t="s">
        <v>548</v>
      </c>
      <c r="D353" s="5">
        <v>2202</v>
      </c>
      <c r="E353" s="6">
        <v>59.485961000000003</v>
      </c>
      <c r="F353" s="6">
        <v>20</v>
      </c>
      <c r="G353" s="6">
        <v>20</v>
      </c>
      <c r="H353" s="6">
        <f t="shared" si="5"/>
        <v>33.161987000000003</v>
      </c>
    </row>
    <row r="354" spans="1:8" ht="28">
      <c r="A354" s="3" t="s">
        <v>894</v>
      </c>
      <c r="B354" s="4" t="s">
        <v>895</v>
      </c>
      <c r="C354" s="3" t="s">
        <v>896</v>
      </c>
      <c r="D354" s="5">
        <v>3440</v>
      </c>
      <c r="E354" s="6">
        <v>20</v>
      </c>
      <c r="F354" s="6">
        <v>50.939971</v>
      </c>
      <c r="G354" s="6">
        <v>30.174856999999999</v>
      </c>
      <c r="H354" s="6">
        <f t="shared" si="5"/>
        <v>33.704942666666668</v>
      </c>
    </row>
    <row r="355" spans="1:8" ht="28">
      <c r="A355" s="3" t="s">
        <v>897</v>
      </c>
      <c r="B355" s="4" t="s">
        <v>898</v>
      </c>
      <c r="C355" s="3" t="s">
        <v>899</v>
      </c>
      <c r="D355" s="5">
        <v>6404</v>
      </c>
      <c r="E355" s="6">
        <v>60.434466</v>
      </c>
      <c r="F355" s="6">
        <v>20</v>
      </c>
      <c r="G355" s="6">
        <v>20</v>
      </c>
      <c r="H355" s="6">
        <f t="shared" si="5"/>
        <v>33.478155333333333</v>
      </c>
    </row>
    <row r="356" spans="1:8" ht="28">
      <c r="A356" s="3" t="s">
        <v>900</v>
      </c>
      <c r="B356" s="4" t="s">
        <v>901</v>
      </c>
      <c r="C356" s="3" t="s">
        <v>902</v>
      </c>
      <c r="D356" s="5">
        <v>6346</v>
      </c>
      <c r="E356" s="6">
        <v>20.077017000000001</v>
      </c>
      <c r="F356" s="6">
        <v>47.437776999999997</v>
      </c>
      <c r="G356" s="6">
        <v>32.737450000000003</v>
      </c>
      <c r="H356" s="6">
        <f t="shared" si="5"/>
        <v>33.417414666666666</v>
      </c>
    </row>
    <row r="357" spans="1:8" ht="28">
      <c r="A357" s="3" t="s">
        <v>903</v>
      </c>
      <c r="B357" s="4" t="s">
        <v>15</v>
      </c>
      <c r="C357" s="3" t="s">
        <v>904</v>
      </c>
      <c r="D357" s="5">
        <v>4192</v>
      </c>
      <c r="E357" s="6">
        <v>20</v>
      </c>
      <c r="F357" s="6">
        <v>20</v>
      </c>
      <c r="G357" s="6">
        <v>60.105603000000002</v>
      </c>
      <c r="H357" s="6">
        <f t="shared" si="5"/>
        <v>33.368534333333336</v>
      </c>
    </row>
    <row r="358" spans="1:8" ht="28">
      <c r="A358" s="3" t="s">
        <v>905</v>
      </c>
      <c r="B358" s="4" t="s">
        <v>906</v>
      </c>
      <c r="C358" s="3" t="s">
        <v>907</v>
      </c>
      <c r="D358" s="5">
        <v>10634</v>
      </c>
      <c r="E358" s="6">
        <v>59.379911</v>
      </c>
      <c r="F358" s="6">
        <v>20</v>
      </c>
      <c r="G358" s="6">
        <v>20</v>
      </c>
      <c r="H358" s="6">
        <f t="shared" si="5"/>
        <v>33.126636999999995</v>
      </c>
    </row>
    <row r="359" spans="1:8" ht="28">
      <c r="A359" s="3" t="s">
        <v>908</v>
      </c>
      <c r="B359" s="4" t="s">
        <v>909</v>
      </c>
      <c r="C359" s="3" t="s">
        <v>910</v>
      </c>
      <c r="D359" s="5">
        <v>8600</v>
      </c>
      <c r="E359" s="6">
        <v>20</v>
      </c>
      <c r="F359" s="6">
        <v>22.499813</v>
      </c>
      <c r="G359" s="6">
        <v>55.828128</v>
      </c>
      <c r="H359" s="6">
        <f t="shared" si="5"/>
        <v>32.775980333333337</v>
      </c>
    </row>
    <row r="360" spans="1:8" ht="28">
      <c r="A360" s="3" t="s">
        <v>911</v>
      </c>
      <c r="B360" s="4" t="s">
        <v>912</v>
      </c>
      <c r="C360" s="3" t="s">
        <v>913</v>
      </c>
      <c r="D360" s="5">
        <v>5370</v>
      </c>
      <c r="E360" s="6">
        <v>20</v>
      </c>
      <c r="F360" s="6">
        <v>49.798848999999997</v>
      </c>
      <c r="G360" s="6">
        <v>20</v>
      </c>
      <c r="H360" s="6">
        <f t="shared" si="5"/>
        <v>29.932949666666662</v>
      </c>
    </row>
    <row r="361" spans="1:8" ht="28">
      <c r="A361" s="3" t="s">
        <v>914</v>
      </c>
      <c r="B361" s="4" t="s">
        <v>915</v>
      </c>
      <c r="C361" s="3" t="s">
        <v>916</v>
      </c>
      <c r="D361" s="5">
        <v>83856</v>
      </c>
      <c r="E361" s="6">
        <v>20.619266</v>
      </c>
      <c r="F361" s="6">
        <v>20</v>
      </c>
      <c r="G361" s="6">
        <v>20</v>
      </c>
      <c r="H361" s="6">
        <f t="shared" si="5"/>
        <v>20.206422</v>
      </c>
    </row>
    <row r="362" spans="1:8" ht="42">
      <c r="A362" s="3" t="s">
        <v>917</v>
      </c>
      <c r="B362" s="4" t="s">
        <v>504</v>
      </c>
      <c r="C362" s="3" t="s">
        <v>505</v>
      </c>
      <c r="D362" s="5">
        <v>5155</v>
      </c>
      <c r="E362" s="6">
        <v>57.543095000000001</v>
      </c>
      <c r="F362" s="6">
        <v>20</v>
      </c>
      <c r="G362" s="6">
        <v>20</v>
      </c>
      <c r="H362" s="6">
        <f t="shared" si="5"/>
        <v>32.514364999999998</v>
      </c>
    </row>
    <row r="363" spans="1:8" ht="28">
      <c r="A363" s="3" t="s">
        <v>918</v>
      </c>
      <c r="B363" s="4" t="s">
        <v>605</v>
      </c>
      <c r="C363" s="3" t="s">
        <v>606</v>
      </c>
      <c r="D363" s="5">
        <v>10451</v>
      </c>
      <c r="E363" s="6">
        <v>20</v>
      </c>
      <c r="F363" s="6">
        <v>20</v>
      </c>
      <c r="G363" s="6">
        <v>20</v>
      </c>
      <c r="H363" s="6">
        <f t="shared" si="5"/>
        <v>20</v>
      </c>
    </row>
    <row r="364" spans="1:8" ht="28">
      <c r="A364" s="3" t="s">
        <v>919</v>
      </c>
      <c r="B364" s="4" t="s">
        <v>669</v>
      </c>
      <c r="C364" s="3" t="s">
        <v>920</v>
      </c>
      <c r="D364" s="5">
        <v>10468</v>
      </c>
      <c r="E364" s="6">
        <v>35.564957999999997</v>
      </c>
      <c r="F364" s="6">
        <v>41.167583</v>
      </c>
      <c r="G364" s="6">
        <v>20</v>
      </c>
      <c r="H364" s="6">
        <f t="shared" si="5"/>
        <v>32.244180333333333</v>
      </c>
    </row>
    <row r="365" spans="1:8" ht="28">
      <c r="A365" s="3" t="s">
        <v>921</v>
      </c>
      <c r="B365" s="4" t="s">
        <v>364</v>
      </c>
      <c r="C365" s="3" t="s">
        <v>922</v>
      </c>
      <c r="D365" s="5">
        <v>199</v>
      </c>
      <c r="E365" s="6">
        <v>23.378222000000001</v>
      </c>
      <c r="F365" s="6">
        <v>20</v>
      </c>
      <c r="G365" s="6">
        <v>40.821275</v>
      </c>
      <c r="H365" s="6">
        <f t="shared" si="5"/>
        <v>28.066499000000004</v>
      </c>
    </row>
    <row r="366" spans="1:8" ht="28">
      <c r="A366" s="3" t="s">
        <v>923</v>
      </c>
      <c r="B366" s="4" t="s">
        <v>924</v>
      </c>
      <c r="C366" s="3" t="s">
        <v>925</v>
      </c>
      <c r="D366" s="5">
        <v>9547</v>
      </c>
      <c r="E366" s="6">
        <v>20</v>
      </c>
      <c r="F366" s="6">
        <v>20</v>
      </c>
      <c r="G366" s="6">
        <v>35.357503999999999</v>
      </c>
      <c r="H366" s="6">
        <f t="shared" si="5"/>
        <v>25.119168000000002</v>
      </c>
    </row>
    <row r="367" spans="1:8" ht="28">
      <c r="A367" s="3" t="s">
        <v>926</v>
      </c>
      <c r="B367" s="4" t="s">
        <v>909</v>
      </c>
      <c r="C367" s="3" t="s">
        <v>927</v>
      </c>
      <c r="D367" s="5">
        <v>8600</v>
      </c>
      <c r="E367" s="6">
        <v>42.138474000000002</v>
      </c>
      <c r="F367" s="6">
        <v>26.642509</v>
      </c>
      <c r="G367" s="6">
        <v>20</v>
      </c>
      <c r="H367" s="6">
        <f t="shared" si="5"/>
        <v>29.593661000000001</v>
      </c>
    </row>
    <row r="368" spans="1:8" ht="28">
      <c r="A368" s="3" t="s">
        <v>928</v>
      </c>
      <c r="B368" s="4" t="s">
        <v>929</v>
      </c>
      <c r="C368" s="3" t="s">
        <v>930</v>
      </c>
      <c r="D368" s="5">
        <v>338376</v>
      </c>
      <c r="E368" s="6">
        <v>20</v>
      </c>
      <c r="F368" s="6">
        <v>55.264836000000003</v>
      </c>
      <c r="G368" s="6">
        <v>20</v>
      </c>
      <c r="H368" s="6">
        <f t="shared" si="5"/>
        <v>31.754945333333335</v>
      </c>
    </row>
    <row r="369" spans="1:8" ht="28">
      <c r="A369" s="3" t="s">
        <v>931</v>
      </c>
      <c r="B369" s="4" t="s">
        <v>510</v>
      </c>
      <c r="C369" s="3" t="s">
        <v>814</v>
      </c>
      <c r="D369" s="5">
        <v>3600</v>
      </c>
      <c r="E369" s="6">
        <v>34.593774000000003</v>
      </c>
      <c r="F369" s="6">
        <v>20</v>
      </c>
      <c r="G369" s="6">
        <v>20</v>
      </c>
      <c r="H369" s="6">
        <f t="shared" si="5"/>
        <v>24.864591333333333</v>
      </c>
    </row>
    <row r="370" spans="1:8" ht="28">
      <c r="A370" s="3" t="s">
        <v>932</v>
      </c>
      <c r="B370" s="4" t="s">
        <v>844</v>
      </c>
      <c r="C370" s="3" t="s">
        <v>845</v>
      </c>
      <c r="D370" s="5">
        <v>27177</v>
      </c>
      <c r="E370" s="6">
        <v>20</v>
      </c>
      <c r="F370" s="6">
        <v>51.190289999999997</v>
      </c>
      <c r="G370" s="6">
        <v>20</v>
      </c>
      <c r="H370" s="6">
        <f t="shared" si="5"/>
        <v>30.396763333333336</v>
      </c>
    </row>
    <row r="371" spans="1:8" ht="28">
      <c r="A371" s="3" t="s">
        <v>933</v>
      </c>
      <c r="B371" s="4" t="s">
        <v>765</v>
      </c>
      <c r="C371" s="3" t="s">
        <v>934</v>
      </c>
      <c r="D371" s="5">
        <v>2689</v>
      </c>
      <c r="E371" s="6">
        <v>31.853663999999998</v>
      </c>
      <c r="F371" s="6">
        <v>28.546903</v>
      </c>
      <c r="G371" s="6">
        <v>32.443027999999998</v>
      </c>
      <c r="H371" s="6">
        <f t="shared" si="5"/>
        <v>30.947864999999997</v>
      </c>
    </row>
    <row r="372" spans="1:8" ht="28">
      <c r="A372" s="3" t="s">
        <v>935</v>
      </c>
      <c r="B372" s="4" t="s">
        <v>936</v>
      </c>
      <c r="C372" s="3" t="s">
        <v>937</v>
      </c>
      <c r="D372" s="5">
        <v>2250</v>
      </c>
      <c r="E372" s="6">
        <v>26.581365999999999</v>
      </c>
      <c r="F372" s="6">
        <v>20</v>
      </c>
      <c r="G372" s="6">
        <v>28.943560999999999</v>
      </c>
      <c r="H372" s="6">
        <f t="shared" si="5"/>
        <v>25.174975666666668</v>
      </c>
    </row>
    <row r="373" spans="1:8" ht="28">
      <c r="A373" s="3" t="s">
        <v>938</v>
      </c>
      <c r="B373" s="4" t="s">
        <v>269</v>
      </c>
      <c r="C373" s="3" t="s">
        <v>270</v>
      </c>
      <c r="D373" s="5">
        <v>1890</v>
      </c>
      <c r="E373" s="6">
        <v>20.077017000000001</v>
      </c>
      <c r="F373" s="6">
        <v>34.264718999999999</v>
      </c>
      <c r="G373" s="6">
        <v>33.344811999999997</v>
      </c>
      <c r="H373" s="6">
        <f t="shared" si="5"/>
        <v>29.228849333333329</v>
      </c>
    </row>
    <row r="374" spans="1:8" ht="28">
      <c r="A374" s="3" t="s">
        <v>939</v>
      </c>
      <c r="B374" s="4" t="s">
        <v>940</v>
      </c>
      <c r="C374" s="3" t="s">
        <v>941</v>
      </c>
      <c r="D374" s="5">
        <v>685</v>
      </c>
      <c r="E374" s="6">
        <v>20</v>
      </c>
      <c r="F374" s="6">
        <v>30.402165</v>
      </c>
      <c r="G374" s="6">
        <v>20</v>
      </c>
      <c r="H374" s="6">
        <f t="shared" si="5"/>
        <v>23.467388333333332</v>
      </c>
    </row>
    <row r="375" spans="1:8" ht="28">
      <c r="A375" s="3" t="s">
        <v>942</v>
      </c>
      <c r="B375" s="4" t="s">
        <v>593</v>
      </c>
      <c r="C375" s="3" t="s">
        <v>943</v>
      </c>
      <c r="D375" s="5">
        <v>1855</v>
      </c>
      <c r="E375" s="6">
        <v>23.930191000000001</v>
      </c>
      <c r="F375" s="6">
        <v>36.190182999999998</v>
      </c>
      <c r="G375" s="6">
        <v>20</v>
      </c>
      <c r="H375" s="6">
        <f t="shared" si="5"/>
        <v>26.706791333333332</v>
      </c>
    </row>
    <row r="376" spans="1:8" ht="28">
      <c r="A376" s="3" t="s">
        <v>944</v>
      </c>
      <c r="B376" s="4" t="s">
        <v>444</v>
      </c>
      <c r="C376" s="3" t="s">
        <v>945</v>
      </c>
      <c r="D376" s="5">
        <v>649</v>
      </c>
      <c r="E376" s="6">
        <v>23.965066</v>
      </c>
      <c r="F376" s="6">
        <v>46.174343</v>
      </c>
      <c r="G376" s="6">
        <v>20</v>
      </c>
      <c r="H376" s="6">
        <f t="shared" si="5"/>
        <v>30.046469666666667</v>
      </c>
    </row>
    <row r="377" spans="1:8" ht="28">
      <c r="A377" s="3" t="s">
        <v>946</v>
      </c>
      <c r="B377" s="4" t="s">
        <v>947</v>
      </c>
      <c r="C377" s="3" t="s">
        <v>948</v>
      </c>
      <c r="D377" s="5">
        <v>3914</v>
      </c>
      <c r="E377" s="6">
        <v>20</v>
      </c>
      <c r="F377" s="6">
        <v>49.452750000000002</v>
      </c>
      <c r="G377" s="6">
        <v>20</v>
      </c>
      <c r="H377" s="6">
        <f t="shared" si="5"/>
        <v>29.817583333333335</v>
      </c>
    </row>
    <row r="378" spans="1:8" ht="28">
      <c r="A378" s="3" t="s">
        <v>949</v>
      </c>
      <c r="B378" s="4" t="s">
        <v>63</v>
      </c>
      <c r="C378" s="3" t="s">
        <v>112</v>
      </c>
      <c r="D378" s="5">
        <v>2257</v>
      </c>
      <c r="E378" s="6">
        <v>23.879588999999999</v>
      </c>
      <c r="F378" s="6">
        <v>37.703183000000003</v>
      </c>
      <c r="G378" s="6">
        <v>27.327779</v>
      </c>
      <c r="H378" s="6">
        <f t="shared" si="5"/>
        <v>29.636850333333332</v>
      </c>
    </row>
    <row r="379" spans="1:8" ht="28">
      <c r="A379" s="3" t="s">
        <v>950</v>
      </c>
      <c r="B379" s="4" t="s">
        <v>824</v>
      </c>
      <c r="C379" s="3" t="s">
        <v>825</v>
      </c>
      <c r="D379" s="5">
        <v>3909</v>
      </c>
      <c r="E379" s="6">
        <v>20</v>
      </c>
      <c r="F379" s="6">
        <v>48.787118</v>
      </c>
      <c r="G379" s="6">
        <v>20</v>
      </c>
      <c r="H379" s="6">
        <f t="shared" si="5"/>
        <v>29.595705999999996</v>
      </c>
    </row>
    <row r="380" spans="1:8" ht="28">
      <c r="A380" s="3" t="s">
        <v>951</v>
      </c>
      <c r="B380" s="4" t="s">
        <v>952</v>
      </c>
      <c r="C380" s="3" t="s">
        <v>953</v>
      </c>
      <c r="D380" s="5">
        <v>2919</v>
      </c>
      <c r="E380" s="6">
        <v>22.352271999999999</v>
      </c>
      <c r="F380" s="6">
        <v>20</v>
      </c>
      <c r="G380" s="6">
        <v>23.433315</v>
      </c>
      <c r="H380" s="6">
        <f t="shared" si="5"/>
        <v>21.928528999999997</v>
      </c>
    </row>
    <row r="381" spans="1:8" ht="28">
      <c r="A381" s="3" t="s">
        <v>954</v>
      </c>
      <c r="B381" s="4" t="s">
        <v>955</v>
      </c>
      <c r="C381" s="3" t="s">
        <v>956</v>
      </c>
      <c r="D381" s="5">
        <v>3082</v>
      </c>
      <c r="E381" s="6">
        <v>30.399172</v>
      </c>
      <c r="F381" s="6">
        <v>36.939995000000003</v>
      </c>
      <c r="G381" s="6">
        <v>20</v>
      </c>
      <c r="H381" s="6">
        <f t="shared" si="5"/>
        <v>29.113055666666668</v>
      </c>
    </row>
    <row r="382" spans="1:8" ht="28">
      <c r="A382" s="3" t="s">
        <v>957</v>
      </c>
      <c r="B382" s="4" t="s">
        <v>958</v>
      </c>
      <c r="C382" s="3" t="s">
        <v>959</v>
      </c>
      <c r="D382" s="5">
        <v>7476</v>
      </c>
      <c r="E382" s="6">
        <v>20</v>
      </c>
      <c r="F382" s="6">
        <v>29.493357</v>
      </c>
      <c r="G382" s="6">
        <v>37.587392000000001</v>
      </c>
      <c r="H382" s="6">
        <f t="shared" si="5"/>
        <v>29.026916333333332</v>
      </c>
    </row>
    <row r="383" spans="1:8" ht="28">
      <c r="A383" s="3" t="s">
        <v>960</v>
      </c>
      <c r="B383" s="4" t="s">
        <v>961</v>
      </c>
      <c r="C383" s="3" t="s">
        <v>962</v>
      </c>
      <c r="D383" s="5">
        <v>8822</v>
      </c>
      <c r="E383" s="6">
        <v>35.424574</v>
      </c>
      <c r="F383" s="6">
        <v>20</v>
      </c>
      <c r="G383" s="6">
        <v>28.689734999999999</v>
      </c>
      <c r="H383" s="6">
        <f t="shared" si="5"/>
        <v>28.038102999999996</v>
      </c>
    </row>
    <row r="384" spans="1:8" ht="28">
      <c r="A384" s="3" t="s">
        <v>963</v>
      </c>
      <c r="B384" s="4" t="s">
        <v>964</v>
      </c>
      <c r="C384" s="3" t="s">
        <v>965</v>
      </c>
      <c r="D384" s="5">
        <v>10637</v>
      </c>
      <c r="E384" s="6">
        <v>36.382137</v>
      </c>
      <c r="F384" s="6">
        <v>30.463571000000002</v>
      </c>
      <c r="G384" s="6">
        <v>20</v>
      </c>
      <c r="H384" s="6">
        <f t="shared" si="5"/>
        <v>28.948569333333335</v>
      </c>
    </row>
    <row r="385" spans="1:8" ht="28">
      <c r="A385" s="3" t="s">
        <v>966</v>
      </c>
      <c r="B385" s="4" t="s">
        <v>639</v>
      </c>
      <c r="C385" s="3" t="s">
        <v>640</v>
      </c>
      <c r="D385" s="5">
        <v>3479</v>
      </c>
      <c r="E385" s="6">
        <v>34.141714999999998</v>
      </c>
      <c r="F385" s="6">
        <v>32.503112000000002</v>
      </c>
      <c r="G385" s="6">
        <v>20</v>
      </c>
      <c r="H385" s="6">
        <f t="shared" si="5"/>
        <v>28.881608999999997</v>
      </c>
    </row>
    <row r="386" spans="1:8" ht="28">
      <c r="A386" s="3" t="s">
        <v>967</v>
      </c>
      <c r="B386" s="4" t="s">
        <v>450</v>
      </c>
      <c r="C386" s="3" t="s">
        <v>451</v>
      </c>
      <c r="D386" s="5">
        <v>627</v>
      </c>
      <c r="E386" s="6">
        <v>45.140090000000001</v>
      </c>
      <c r="F386" s="6">
        <v>20</v>
      </c>
      <c r="G386" s="6">
        <v>20</v>
      </c>
      <c r="H386" s="6">
        <f t="shared" si="5"/>
        <v>28.380030000000001</v>
      </c>
    </row>
    <row r="387" spans="1:8" ht="28">
      <c r="A387" s="3" t="s">
        <v>968</v>
      </c>
      <c r="B387" s="4" t="s">
        <v>969</v>
      </c>
      <c r="C387" s="3" t="s">
        <v>970</v>
      </c>
      <c r="D387" s="5">
        <v>1734</v>
      </c>
      <c r="E387" s="6">
        <v>34.319814999999998</v>
      </c>
      <c r="F387" s="6">
        <v>20</v>
      </c>
      <c r="G387" s="6">
        <v>20</v>
      </c>
      <c r="H387" s="6">
        <f t="shared" ref="H387:H450" si="6">AVERAGE(E387:G387)</f>
        <v>24.77327166666667</v>
      </c>
    </row>
    <row r="388" spans="1:8" ht="28">
      <c r="A388" s="3" t="s">
        <v>971</v>
      </c>
      <c r="B388" s="4" t="s">
        <v>807</v>
      </c>
      <c r="C388" s="3" t="s">
        <v>808</v>
      </c>
      <c r="D388" s="5">
        <v>7482</v>
      </c>
      <c r="E388" s="6">
        <v>27.532758000000001</v>
      </c>
      <c r="F388" s="6">
        <v>20</v>
      </c>
      <c r="G388" s="6">
        <v>20</v>
      </c>
      <c r="H388" s="6">
        <f t="shared" si="6"/>
        <v>22.510919333333334</v>
      </c>
    </row>
    <row r="389" spans="1:8" ht="28">
      <c r="A389" s="3" t="s">
        <v>972</v>
      </c>
      <c r="B389" s="4" t="s">
        <v>973</v>
      </c>
      <c r="C389" s="3" t="s">
        <v>974</v>
      </c>
      <c r="D389" s="5">
        <v>6375</v>
      </c>
      <c r="E389" s="6">
        <v>20</v>
      </c>
      <c r="F389" s="6">
        <v>46.235039</v>
      </c>
      <c r="G389" s="6">
        <v>20</v>
      </c>
      <c r="H389" s="6">
        <f t="shared" si="6"/>
        <v>28.745013</v>
      </c>
    </row>
    <row r="390" spans="1:8" ht="28">
      <c r="A390" s="3" t="s">
        <v>975</v>
      </c>
      <c r="B390" s="4" t="s">
        <v>976</v>
      </c>
      <c r="C390" s="3" t="s">
        <v>977</v>
      </c>
      <c r="D390" s="5">
        <v>7432</v>
      </c>
      <c r="E390" s="6">
        <v>22.352271999999999</v>
      </c>
      <c r="F390" s="6">
        <v>20</v>
      </c>
      <c r="G390" s="6">
        <v>20</v>
      </c>
      <c r="H390" s="6">
        <f t="shared" si="6"/>
        <v>20.784090666666668</v>
      </c>
    </row>
    <row r="391" spans="1:8" ht="28">
      <c r="A391" s="3" t="s">
        <v>978</v>
      </c>
      <c r="B391" s="4" t="s">
        <v>979</v>
      </c>
      <c r="C391" s="3" t="s">
        <v>980</v>
      </c>
      <c r="D391" s="5">
        <v>7042</v>
      </c>
      <c r="E391" s="6">
        <v>44.671635000000002</v>
      </c>
      <c r="F391" s="6">
        <v>20</v>
      </c>
      <c r="G391" s="6">
        <v>20</v>
      </c>
      <c r="H391" s="6">
        <f t="shared" si="6"/>
        <v>28.223878333333335</v>
      </c>
    </row>
    <row r="392" spans="1:8" ht="28">
      <c r="A392" s="3" t="s">
        <v>981</v>
      </c>
      <c r="B392" s="4" t="s">
        <v>969</v>
      </c>
      <c r="C392" s="3" t="s">
        <v>982</v>
      </c>
      <c r="D392" s="5">
        <v>1734</v>
      </c>
      <c r="E392" s="6">
        <v>20</v>
      </c>
      <c r="F392" s="6">
        <v>20</v>
      </c>
      <c r="G392" s="6">
        <v>43.762721999999997</v>
      </c>
      <c r="H392" s="6">
        <f t="shared" si="6"/>
        <v>27.920907333333332</v>
      </c>
    </row>
    <row r="393" spans="1:8" ht="28">
      <c r="A393" s="3" t="s">
        <v>983</v>
      </c>
      <c r="B393" s="4" t="s">
        <v>984</v>
      </c>
      <c r="C393" s="3" t="s">
        <v>985</v>
      </c>
      <c r="D393" s="5">
        <v>27189</v>
      </c>
      <c r="E393" s="6">
        <v>25.384426999999999</v>
      </c>
      <c r="F393" s="6">
        <v>20</v>
      </c>
      <c r="G393" s="6">
        <v>29.048718000000001</v>
      </c>
      <c r="H393" s="6">
        <f t="shared" si="6"/>
        <v>24.811048333333332</v>
      </c>
    </row>
    <row r="394" spans="1:8" ht="28">
      <c r="A394" s="3" t="s">
        <v>986</v>
      </c>
      <c r="B394" s="4" t="s">
        <v>987</v>
      </c>
      <c r="C394" s="3" t="s">
        <v>988</v>
      </c>
      <c r="D394" s="5">
        <v>51561</v>
      </c>
      <c r="E394" s="6">
        <v>20</v>
      </c>
      <c r="F394" s="6">
        <v>43.018805999999998</v>
      </c>
      <c r="G394" s="6">
        <v>20</v>
      </c>
      <c r="H394" s="6">
        <f t="shared" si="6"/>
        <v>27.672935333333331</v>
      </c>
    </row>
    <row r="395" spans="1:8" ht="28">
      <c r="A395" s="3" t="s">
        <v>989</v>
      </c>
      <c r="B395" s="4" t="s">
        <v>824</v>
      </c>
      <c r="C395" s="3" t="s">
        <v>990</v>
      </c>
      <c r="D395" s="5">
        <v>3909</v>
      </c>
      <c r="E395" s="6">
        <v>20</v>
      </c>
      <c r="F395" s="6">
        <v>30.180340000000001</v>
      </c>
      <c r="G395" s="6">
        <v>32.191516999999997</v>
      </c>
      <c r="H395" s="6">
        <f t="shared" si="6"/>
        <v>27.457285666666667</v>
      </c>
    </row>
    <row r="396" spans="1:8" ht="28">
      <c r="A396" s="3" t="s">
        <v>991</v>
      </c>
      <c r="B396" s="4" t="s">
        <v>992</v>
      </c>
      <c r="C396" s="3" t="s">
        <v>993</v>
      </c>
      <c r="D396" s="5">
        <v>2641</v>
      </c>
      <c r="E396" s="6">
        <v>26.250862999999999</v>
      </c>
      <c r="F396" s="6">
        <v>35.058</v>
      </c>
      <c r="G396" s="6">
        <v>20</v>
      </c>
      <c r="H396" s="6">
        <f t="shared" si="6"/>
        <v>27.102954333333333</v>
      </c>
    </row>
    <row r="397" spans="1:8" ht="28">
      <c r="A397" s="3" t="s">
        <v>994</v>
      </c>
      <c r="B397" s="4" t="s">
        <v>775</v>
      </c>
      <c r="C397" s="3" t="s">
        <v>776</v>
      </c>
      <c r="D397" s="5">
        <v>6997</v>
      </c>
      <c r="E397" s="6">
        <v>21.171645000000002</v>
      </c>
      <c r="F397" s="6">
        <v>29.833745</v>
      </c>
      <c r="G397" s="6">
        <v>20</v>
      </c>
      <c r="H397" s="6">
        <f t="shared" si="6"/>
        <v>23.668463333333335</v>
      </c>
    </row>
    <row r="398" spans="1:8" ht="28">
      <c r="A398" s="3" t="s">
        <v>995</v>
      </c>
      <c r="B398" s="4" t="s">
        <v>996</v>
      </c>
      <c r="C398" s="3" t="s">
        <v>997</v>
      </c>
      <c r="D398" s="5">
        <v>3972</v>
      </c>
      <c r="E398" s="6">
        <v>20</v>
      </c>
      <c r="F398" s="6">
        <v>27.601039</v>
      </c>
      <c r="G398" s="6">
        <v>32.696913000000002</v>
      </c>
      <c r="H398" s="6">
        <f t="shared" si="6"/>
        <v>26.765984000000003</v>
      </c>
    </row>
    <row r="399" spans="1:8" ht="28">
      <c r="A399" s="3" t="s">
        <v>998</v>
      </c>
      <c r="B399" s="4" t="s">
        <v>999</v>
      </c>
      <c r="C399" s="3" t="s">
        <v>1000</v>
      </c>
      <c r="D399" s="5">
        <v>7039</v>
      </c>
      <c r="E399" s="6">
        <v>24.805230000000002</v>
      </c>
      <c r="F399" s="6">
        <v>25.775849999999998</v>
      </c>
      <c r="G399" s="6">
        <v>29.392016999999999</v>
      </c>
      <c r="H399" s="6">
        <f t="shared" si="6"/>
        <v>26.657698999999997</v>
      </c>
    </row>
    <row r="400" spans="1:8" ht="28">
      <c r="A400" s="3" t="s">
        <v>1001</v>
      </c>
      <c r="B400" s="4" t="s">
        <v>1002</v>
      </c>
      <c r="C400" s="3" t="s">
        <v>1003</v>
      </c>
      <c r="D400" s="5">
        <v>27179</v>
      </c>
      <c r="E400" s="6">
        <v>22.479471</v>
      </c>
      <c r="F400" s="6">
        <v>20</v>
      </c>
      <c r="G400" s="6">
        <v>20</v>
      </c>
      <c r="H400" s="6">
        <f t="shared" si="6"/>
        <v>20.826490333333336</v>
      </c>
    </row>
    <row r="401" spans="1:8" ht="28">
      <c r="A401" s="3" t="s">
        <v>1004</v>
      </c>
      <c r="B401" s="4" t="s">
        <v>799</v>
      </c>
      <c r="C401" s="3" t="s">
        <v>800</v>
      </c>
      <c r="D401" s="5">
        <v>9966</v>
      </c>
      <c r="E401" s="6">
        <v>21.798708000000001</v>
      </c>
      <c r="F401" s="6">
        <v>20</v>
      </c>
      <c r="G401" s="6">
        <v>20</v>
      </c>
      <c r="H401" s="6">
        <f t="shared" si="6"/>
        <v>20.599569333333335</v>
      </c>
    </row>
    <row r="402" spans="1:8" ht="28">
      <c r="A402" s="3" t="s">
        <v>1005</v>
      </c>
      <c r="B402" s="4" t="s">
        <v>1006</v>
      </c>
      <c r="C402" s="3" t="s">
        <v>1007</v>
      </c>
      <c r="D402" s="5">
        <v>1443</v>
      </c>
      <c r="E402" s="6">
        <v>22.649191999999999</v>
      </c>
      <c r="F402" s="6">
        <v>36.168219000000001</v>
      </c>
      <c r="G402" s="6">
        <v>20</v>
      </c>
      <c r="H402" s="6">
        <f t="shared" si="6"/>
        <v>26.272470333333331</v>
      </c>
    </row>
    <row r="403" spans="1:8" ht="28">
      <c r="A403" s="3" t="s">
        <v>1008</v>
      </c>
      <c r="B403" s="4" t="s">
        <v>1009</v>
      </c>
      <c r="C403" s="3" t="s">
        <v>1010</v>
      </c>
      <c r="D403" s="5">
        <v>3626</v>
      </c>
      <c r="E403" s="6">
        <v>20</v>
      </c>
      <c r="F403" s="6">
        <v>38.099545999999997</v>
      </c>
      <c r="G403" s="6">
        <v>20</v>
      </c>
      <c r="H403" s="6">
        <f t="shared" si="6"/>
        <v>26.033182</v>
      </c>
    </row>
    <row r="404" spans="1:8" ht="28">
      <c r="A404" s="3" t="s">
        <v>1011</v>
      </c>
      <c r="B404" s="4" t="s">
        <v>453</v>
      </c>
      <c r="C404" s="3" t="s">
        <v>1012</v>
      </c>
      <c r="D404" s="5">
        <v>1288</v>
      </c>
      <c r="E404" s="6">
        <v>20</v>
      </c>
      <c r="F404" s="6">
        <v>37.703046000000001</v>
      </c>
      <c r="G404" s="6">
        <v>20</v>
      </c>
      <c r="H404" s="6">
        <f t="shared" si="6"/>
        <v>25.901015333333334</v>
      </c>
    </row>
    <row r="405" spans="1:8" ht="28">
      <c r="A405" s="3" t="s">
        <v>1013</v>
      </c>
      <c r="B405" s="4" t="s">
        <v>545</v>
      </c>
      <c r="C405" s="3" t="s">
        <v>1014</v>
      </c>
      <c r="D405" s="5">
        <v>11009</v>
      </c>
      <c r="E405" s="6">
        <v>20.077017000000001</v>
      </c>
      <c r="F405" s="6">
        <v>36.133780000000002</v>
      </c>
      <c r="G405" s="6">
        <v>21.182400999999999</v>
      </c>
      <c r="H405" s="6">
        <f t="shared" si="6"/>
        <v>25.797732666666665</v>
      </c>
    </row>
    <row r="406" spans="1:8" ht="28">
      <c r="A406" s="3" t="s">
        <v>1015</v>
      </c>
      <c r="B406" s="4" t="s">
        <v>9</v>
      </c>
      <c r="C406" s="3" t="s">
        <v>10</v>
      </c>
      <c r="D406" s="5">
        <v>7114</v>
      </c>
      <c r="E406" s="6">
        <v>20.012201999999998</v>
      </c>
      <c r="F406" s="6">
        <v>20</v>
      </c>
      <c r="G406" s="6">
        <v>20</v>
      </c>
      <c r="H406" s="6">
        <f t="shared" si="6"/>
        <v>20.004067333333335</v>
      </c>
    </row>
    <row r="407" spans="1:8" ht="28">
      <c r="A407" s="3" t="s">
        <v>1016</v>
      </c>
      <c r="B407" s="4" t="s">
        <v>811</v>
      </c>
      <c r="C407" s="3" t="s">
        <v>812</v>
      </c>
      <c r="D407" s="5">
        <v>1442</v>
      </c>
      <c r="E407" s="6">
        <v>20</v>
      </c>
      <c r="F407" s="6">
        <v>20</v>
      </c>
      <c r="G407" s="6">
        <v>36.907477</v>
      </c>
      <c r="H407" s="6">
        <f t="shared" si="6"/>
        <v>25.635825666666666</v>
      </c>
    </row>
    <row r="408" spans="1:8" ht="28">
      <c r="A408" s="3" t="s">
        <v>1017</v>
      </c>
      <c r="B408" s="4" t="s">
        <v>1018</v>
      </c>
      <c r="C408" s="3" t="s">
        <v>1019</v>
      </c>
      <c r="D408" s="5">
        <v>340990</v>
      </c>
      <c r="E408" s="6">
        <v>20</v>
      </c>
      <c r="F408" s="6">
        <v>20</v>
      </c>
      <c r="G408" s="6">
        <v>33.181963000000003</v>
      </c>
      <c r="H408" s="6">
        <f t="shared" si="6"/>
        <v>24.393987666666664</v>
      </c>
    </row>
    <row r="409" spans="1:8" ht="28">
      <c r="A409" s="3" t="s">
        <v>1020</v>
      </c>
      <c r="B409" s="4" t="s">
        <v>1021</v>
      </c>
      <c r="C409" s="3" t="s">
        <v>1022</v>
      </c>
      <c r="D409" s="5">
        <v>26525</v>
      </c>
      <c r="E409" s="6">
        <v>20</v>
      </c>
      <c r="F409" s="6">
        <v>32.831054000000002</v>
      </c>
      <c r="G409" s="6">
        <v>23.686973999999999</v>
      </c>
      <c r="H409" s="6">
        <f t="shared" si="6"/>
        <v>25.506009333333335</v>
      </c>
    </row>
    <row r="410" spans="1:8" ht="28">
      <c r="A410" s="3" t="s">
        <v>1023</v>
      </c>
      <c r="B410" s="4" t="s">
        <v>89</v>
      </c>
      <c r="C410" s="3" t="s">
        <v>1024</v>
      </c>
      <c r="D410" s="5">
        <v>2621</v>
      </c>
      <c r="E410" s="6">
        <v>20</v>
      </c>
      <c r="F410" s="6">
        <v>36.396538</v>
      </c>
      <c r="G410" s="6">
        <v>20</v>
      </c>
      <c r="H410" s="6">
        <f t="shared" si="6"/>
        <v>25.465512666666665</v>
      </c>
    </row>
    <row r="411" spans="1:8" ht="28">
      <c r="A411" s="3" t="s">
        <v>1025</v>
      </c>
      <c r="B411" s="4" t="s">
        <v>385</v>
      </c>
      <c r="C411" s="3" t="s">
        <v>386</v>
      </c>
      <c r="D411" s="5">
        <v>8455</v>
      </c>
      <c r="E411" s="6">
        <v>31.72174</v>
      </c>
      <c r="F411" s="6">
        <v>21.912944</v>
      </c>
      <c r="G411" s="6">
        <v>20</v>
      </c>
      <c r="H411" s="6">
        <f t="shared" si="6"/>
        <v>24.544894666666664</v>
      </c>
    </row>
    <row r="412" spans="1:8" ht="28">
      <c r="A412" s="3" t="s">
        <v>1026</v>
      </c>
      <c r="B412" s="4" t="s">
        <v>740</v>
      </c>
      <c r="C412" s="3" t="s">
        <v>1027</v>
      </c>
      <c r="D412" s="5">
        <v>3084</v>
      </c>
      <c r="E412" s="6">
        <v>20</v>
      </c>
      <c r="F412" s="6">
        <v>29.067067999999999</v>
      </c>
      <c r="G412" s="6">
        <v>26.730015000000002</v>
      </c>
      <c r="H412" s="6">
        <f t="shared" si="6"/>
        <v>25.265694333333332</v>
      </c>
    </row>
    <row r="413" spans="1:8" ht="28">
      <c r="A413" s="3" t="s">
        <v>1028</v>
      </c>
      <c r="B413" s="4" t="s">
        <v>1029</v>
      </c>
      <c r="C413" s="3" t="s">
        <v>1030</v>
      </c>
      <c r="D413" s="5">
        <v>6370</v>
      </c>
      <c r="E413" s="6">
        <v>27.052477</v>
      </c>
      <c r="F413" s="6">
        <v>28.62285</v>
      </c>
      <c r="G413" s="6">
        <v>20</v>
      </c>
      <c r="H413" s="6">
        <f t="shared" si="6"/>
        <v>25.225109</v>
      </c>
    </row>
    <row r="414" spans="1:8" ht="28">
      <c r="A414" s="3" t="s">
        <v>1031</v>
      </c>
      <c r="B414" s="4" t="s">
        <v>1032</v>
      </c>
      <c r="C414" s="3" t="s">
        <v>1033</v>
      </c>
      <c r="D414" s="5">
        <v>6372</v>
      </c>
      <c r="E414" s="6">
        <v>22.741885</v>
      </c>
      <c r="F414" s="6">
        <v>20</v>
      </c>
      <c r="G414" s="6">
        <v>29.297847999999998</v>
      </c>
      <c r="H414" s="6">
        <f t="shared" si="6"/>
        <v>24.013244333333333</v>
      </c>
    </row>
    <row r="415" spans="1:8" ht="28">
      <c r="A415" s="3" t="s">
        <v>1034</v>
      </c>
      <c r="B415" s="4" t="s">
        <v>212</v>
      </c>
      <c r="C415" s="3" t="s">
        <v>213</v>
      </c>
      <c r="D415" s="5">
        <v>10174</v>
      </c>
      <c r="E415" s="6">
        <v>20.720485</v>
      </c>
      <c r="F415" s="6">
        <v>20</v>
      </c>
      <c r="G415" s="6">
        <v>20</v>
      </c>
      <c r="H415" s="6">
        <f t="shared" si="6"/>
        <v>20.240161666666665</v>
      </c>
    </row>
    <row r="416" spans="1:8" ht="28">
      <c r="A416" s="3" t="s">
        <v>1035</v>
      </c>
      <c r="B416" s="4" t="s">
        <v>844</v>
      </c>
      <c r="C416" s="3" t="s">
        <v>1036</v>
      </c>
      <c r="D416" s="5">
        <v>27177</v>
      </c>
      <c r="E416" s="6">
        <v>20</v>
      </c>
      <c r="F416" s="6">
        <v>26.202051000000001</v>
      </c>
      <c r="G416" s="6">
        <v>20</v>
      </c>
      <c r="H416" s="6">
        <f t="shared" si="6"/>
        <v>22.067350333333334</v>
      </c>
    </row>
    <row r="417" spans="1:8" ht="28">
      <c r="A417" s="3" t="s">
        <v>1037</v>
      </c>
      <c r="B417" s="4" t="s">
        <v>1038</v>
      </c>
      <c r="C417" s="3" t="s">
        <v>1039</v>
      </c>
      <c r="D417" s="5">
        <v>7475</v>
      </c>
      <c r="E417" s="6">
        <v>20</v>
      </c>
      <c r="F417" s="6">
        <v>28.219071</v>
      </c>
      <c r="G417" s="6">
        <v>20</v>
      </c>
      <c r="H417" s="6">
        <f t="shared" si="6"/>
        <v>22.739690333333332</v>
      </c>
    </row>
    <row r="418" spans="1:8" ht="28">
      <c r="A418" s="3" t="s">
        <v>1040</v>
      </c>
      <c r="B418" s="4" t="s">
        <v>811</v>
      </c>
      <c r="C418" s="3" t="s">
        <v>1041</v>
      </c>
      <c r="D418" s="5">
        <v>1442</v>
      </c>
      <c r="E418" s="6">
        <v>20</v>
      </c>
      <c r="F418" s="6">
        <v>20</v>
      </c>
      <c r="G418" s="6">
        <v>34.521078000000003</v>
      </c>
      <c r="H418" s="6">
        <f t="shared" si="6"/>
        <v>24.840359333333335</v>
      </c>
    </row>
    <row r="419" spans="1:8" ht="28">
      <c r="A419" s="3" t="s">
        <v>1042</v>
      </c>
      <c r="B419" s="4" t="s">
        <v>947</v>
      </c>
      <c r="C419" s="3" t="s">
        <v>948</v>
      </c>
      <c r="D419" s="5">
        <v>3914</v>
      </c>
      <c r="E419" s="6">
        <v>20</v>
      </c>
      <c r="F419" s="6">
        <v>20</v>
      </c>
      <c r="G419" s="6">
        <v>20</v>
      </c>
      <c r="H419" s="6">
        <f t="shared" si="6"/>
        <v>20</v>
      </c>
    </row>
    <row r="420" spans="1:8" ht="28">
      <c r="A420" s="3" t="s">
        <v>1043</v>
      </c>
      <c r="B420" s="4" t="s">
        <v>1006</v>
      </c>
      <c r="C420" s="3" t="s">
        <v>1007</v>
      </c>
      <c r="D420" s="5">
        <v>1443</v>
      </c>
      <c r="E420" s="6">
        <v>24.365326</v>
      </c>
      <c r="F420" s="6">
        <v>20</v>
      </c>
      <c r="G420" s="6">
        <v>20</v>
      </c>
      <c r="H420" s="6">
        <f t="shared" si="6"/>
        <v>21.455108666666664</v>
      </c>
    </row>
    <row r="421" spans="1:8" ht="28">
      <c r="A421" s="3" t="s">
        <v>1044</v>
      </c>
      <c r="B421" s="4" t="s">
        <v>1045</v>
      </c>
      <c r="C421" s="3" t="s">
        <v>1046</v>
      </c>
      <c r="D421" s="5">
        <v>6373</v>
      </c>
      <c r="E421" s="6">
        <v>24.213363999999999</v>
      </c>
      <c r="F421" s="6">
        <v>20</v>
      </c>
      <c r="G421" s="6">
        <v>29.761963000000002</v>
      </c>
      <c r="H421" s="6">
        <f t="shared" si="6"/>
        <v>24.65844233333333</v>
      </c>
    </row>
    <row r="422" spans="1:8" ht="28">
      <c r="A422" s="3" t="s">
        <v>1047</v>
      </c>
      <c r="B422" s="4" t="s">
        <v>531</v>
      </c>
      <c r="C422" s="3" t="s">
        <v>1048</v>
      </c>
      <c r="D422" s="5">
        <v>22801</v>
      </c>
      <c r="E422" s="6">
        <v>20</v>
      </c>
      <c r="F422" s="6">
        <v>20</v>
      </c>
      <c r="G422" s="6">
        <v>20</v>
      </c>
      <c r="H422" s="6">
        <f t="shared" si="6"/>
        <v>20</v>
      </c>
    </row>
    <row r="423" spans="1:8" ht="28">
      <c r="A423" s="3" t="s">
        <v>1049</v>
      </c>
      <c r="B423" s="4" t="s">
        <v>1050</v>
      </c>
      <c r="C423" s="3" t="s">
        <v>1051</v>
      </c>
      <c r="D423" s="5">
        <v>1440</v>
      </c>
      <c r="E423" s="6">
        <v>20</v>
      </c>
      <c r="F423" s="6">
        <v>20</v>
      </c>
      <c r="G423" s="6">
        <v>26.58858</v>
      </c>
      <c r="H423" s="6">
        <f t="shared" si="6"/>
        <v>22.196193333333337</v>
      </c>
    </row>
    <row r="424" spans="1:8" ht="28">
      <c r="A424" s="3" t="s">
        <v>1052</v>
      </c>
      <c r="B424" s="4" t="s">
        <v>322</v>
      </c>
      <c r="C424" s="3" t="s">
        <v>1053</v>
      </c>
      <c r="D424" s="5">
        <v>8522</v>
      </c>
      <c r="E424" s="6">
        <v>20</v>
      </c>
      <c r="F424" s="6">
        <v>30.568646999999999</v>
      </c>
      <c r="G424" s="6">
        <v>21.603446999999999</v>
      </c>
      <c r="H424" s="6">
        <f t="shared" si="6"/>
        <v>24.057364666666668</v>
      </c>
    </row>
    <row r="425" spans="1:8" ht="28">
      <c r="A425" s="3" t="s">
        <v>1054</v>
      </c>
      <c r="B425" s="4" t="s">
        <v>1055</v>
      </c>
      <c r="C425" s="3" t="s">
        <v>1056</v>
      </c>
      <c r="D425" s="5">
        <v>5196</v>
      </c>
      <c r="E425" s="6">
        <v>31.657401</v>
      </c>
      <c r="F425" s="6">
        <v>20</v>
      </c>
      <c r="G425" s="6">
        <v>20</v>
      </c>
      <c r="H425" s="6">
        <f t="shared" si="6"/>
        <v>23.885800333333332</v>
      </c>
    </row>
    <row r="426" spans="1:8" ht="28">
      <c r="A426" s="3" t="s">
        <v>1057</v>
      </c>
      <c r="B426" s="4" t="s">
        <v>1058</v>
      </c>
      <c r="C426" s="3" t="s">
        <v>1059</v>
      </c>
      <c r="D426" s="5">
        <v>6866</v>
      </c>
      <c r="E426" s="6">
        <v>24.663664000000001</v>
      </c>
      <c r="F426" s="6">
        <v>24.07967</v>
      </c>
      <c r="G426" s="6">
        <v>20</v>
      </c>
      <c r="H426" s="6">
        <f t="shared" si="6"/>
        <v>22.914444666666668</v>
      </c>
    </row>
    <row r="427" spans="1:8" ht="28">
      <c r="A427" s="3" t="s">
        <v>1060</v>
      </c>
      <c r="B427" s="4" t="s">
        <v>1061</v>
      </c>
      <c r="C427" s="3" t="s">
        <v>1062</v>
      </c>
      <c r="D427" s="5">
        <v>3558</v>
      </c>
      <c r="E427" s="6">
        <v>20</v>
      </c>
      <c r="F427" s="6">
        <v>31.064366</v>
      </c>
      <c r="G427" s="6">
        <v>20</v>
      </c>
      <c r="H427" s="6">
        <f t="shared" si="6"/>
        <v>23.688122000000003</v>
      </c>
    </row>
    <row r="428" spans="1:8" ht="28">
      <c r="A428" s="3" t="s">
        <v>1063</v>
      </c>
      <c r="B428" s="4" t="s">
        <v>1064</v>
      </c>
      <c r="C428" s="3" t="s">
        <v>1065</v>
      </c>
      <c r="D428" s="5">
        <v>64388</v>
      </c>
      <c r="E428" s="6">
        <v>23.984394000000002</v>
      </c>
      <c r="F428" s="6">
        <v>20</v>
      </c>
      <c r="G428" s="6">
        <v>26.621751</v>
      </c>
      <c r="H428" s="6">
        <f t="shared" si="6"/>
        <v>23.535381666666666</v>
      </c>
    </row>
    <row r="429" spans="1:8" ht="28">
      <c r="A429" s="3" t="s">
        <v>1066</v>
      </c>
      <c r="B429" s="4" t="s">
        <v>1067</v>
      </c>
      <c r="C429" s="3" t="s">
        <v>1068</v>
      </c>
      <c r="D429" s="5">
        <v>3574</v>
      </c>
      <c r="E429" s="6">
        <v>20</v>
      </c>
      <c r="F429" s="6">
        <v>30.452946000000001</v>
      </c>
      <c r="G429" s="6">
        <v>20</v>
      </c>
      <c r="H429" s="6">
        <f t="shared" si="6"/>
        <v>23.484315333333331</v>
      </c>
    </row>
    <row r="430" spans="1:8" ht="28">
      <c r="A430" s="3" t="s">
        <v>1069</v>
      </c>
      <c r="B430" s="4" t="s">
        <v>1070</v>
      </c>
      <c r="C430" s="3" t="s">
        <v>1071</v>
      </c>
      <c r="D430" s="5">
        <v>2688</v>
      </c>
      <c r="E430" s="6">
        <v>20</v>
      </c>
      <c r="F430" s="6">
        <v>30.010577000000001</v>
      </c>
      <c r="G430" s="6">
        <v>20</v>
      </c>
      <c r="H430" s="6">
        <f t="shared" si="6"/>
        <v>23.336859</v>
      </c>
    </row>
    <row r="431" spans="1:8" ht="28">
      <c r="A431" s="3" t="s">
        <v>1072</v>
      </c>
      <c r="B431" s="4" t="s">
        <v>1073</v>
      </c>
      <c r="C431" s="3" t="s">
        <v>1074</v>
      </c>
      <c r="D431" s="5">
        <v>3687</v>
      </c>
      <c r="E431" s="6">
        <v>20</v>
      </c>
      <c r="F431" s="6">
        <v>28.495249000000001</v>
      </c>
      <c r="G431" s="6">
        <v>20</v>
      </c>
      <c r="H431" s="6">
        <f t="shared" si="6"/>
        <v>22.831749666666667</v>
      </c>
    </row>
    <row r="432" spans="1:8" ht="28">
      <c r="A432" s="3" t="s">
        <v>1075</v>
      </c>
      <c r="B432" s="4" t="s">
        <v>781</v>
      </c>
      <c r="C432" s="3" t="s">
        <v>782</v>
      </c>
      <c r="D432" s="5">
        <v>114335</v>
      </c>
      <c r="E432" s="6">
        <v>20</v>
      </c>
      <c r="F432" s="6">
        <v>28.339068999999999</v>
      </c>
      <c r="G432" s="6">
        <v>20</v>
      </c>
      <c r="H432" s="6">
        <f t="shared" si="6"/>
        <v>22.779689666666666</v>
      </c>
    </row>
    <row r="433" spans="1:8" ht="28">
      <c r="A433" s="3" t="s">
        <v>1076</v>
      </c>
      <c r="B433" s="4" t="s">
        <v>1077</v>
      </c>
      <c r="C433" s="3" t="s">
        <v>1078</v>
      </c>
      <c r="D433" s="5">
        <v>7472</v>
      </c>
      <c r="E433" s="6">
        <v>27.302928000000001</v>
      </c>
      <c r="F433" s="6">
        <v>20</v>
      </c>
      <c r="G433" s="6">
        <v>20</v>
      </c>
      <c r="H433" s="6">
        <f t="shared" si="6"/>
        <v>22.434309333333335</v>
      </c>
    </row>
    <row r="434" spans="1:8" ht="28">
      <c r="A434" s="3" t="s">
        <v>1079</v>
      </c>
      <c r="B434" s="4" t="s">
        <v>875</v>
      </c>
      <c r="C434" s="3" t="s">
        <v>876</v>
      </c>
      <c r="D434" s="5">
        <v>3445</v>
      </c>
      <c r="E434" s="6">
        <v>20</v>
      </c>
      <c r="F434" s="6">
        <v>20</v>
      </c>
      <c r="G434" s="6">
        <v>20</v>
      </c>
      <c r="H434" s="6">
        <f t="shared" si="6"/>
        <v>20</v>
      </c>
    </row>
    <row r="435" spans="1:8" ht="28">
      <c r="A435" s="3" t="s">
        <v>1080</v>
      </c>
      <c r="B435" s="4" t="s">
        <v>1081</v>
      </c>
      <c r="C435" s="3" t="s">
        <v>1082</v>
      </c>
      <c r="D435" s="5">
        <v>6363</v>
      </c>
      <c r="E435" s="6">
        <v>20</v>
      </c>
      <c r="F435" s="6">
        <v>20</v>
      </c>
      <c r="G435" s="6">
        <v>20</v>
      </c>
      <c r="H435" s="6">
        <f t="shared" si="6"/>
        <v>20</v>
      </c>
    </row>
    <row r="436" spans="1:8" ht="28">
      <c r="A436" s="3" t="s">
        <v>1083</v>
      </c>
      <c r="B436" s="4" t="s">
        <v>1084</v>
      </c>
      <c r="C436" s="3" t="s">
        <v>1085</v>
      </c>
      <c r="D436" s="5">
        <v>54567</v>
      </c>
      <c r="E436" s="6">
        <v>20</v>
      </c>
      <c r="F436" s="6">
        <v>20</v>
      </c>
      <c r="G436" s="6">
        <v>20</v>
      </c>
      <c r="H436" s="6">
        <f t="shared" si="6"/>
        <v>20</v>
      </c>
    </row>
    <row r="437" spans="1:8" ht="28">
      <c r="A437" s="3" t="s">
        <v>1086</v>
      </c>
      <c r="B437" s="4" t="s">
        <v>1087</v>
      </c>
      <c r="C437" s="3" t="s">
        <v>1088</v>
      </c>
      <c r="D437" s="5">
        <v>6368</v>
      </c>
      <c r="E437" s="6">
        <v>20</v>
      </c>
      <c r="F437" s="6">
        <v>20</v>
      </c>
      <c r="G437" s="6">
        <v>20</v>
      </c>
      <c r="H437" s="6">
        <f t="shared" si="6"/>
        <v>20</v>
      </c>
    </row>
    <row r="438" spans="1:8" ht="28">
      <c r="A438" s="3" t="s">
        <v>1089</v>
      </c>
      <c r="B438" s="4" t="s">
        <v>1090</v>
      </c>
      <c r="C438" s="3" t="s">
        <v>1091</v>
      </c>
      <c r="D438" s="5">
        <v>5367</v>
      </c>
      <c r="E438" s="6">
        <v>24.663664000000001</v>
      </c>
      <c r="F438" s="6">
        <v>20</v>
      </c>
      <c r="G438" s="6">
        <v>20</v>
      </c>
      <c r="H438" s="6">
        <f t="shared" si="6"/>
        <v>21.554554666666665</v>
      </c>
    </row>
    <row r="439" spans="1:8" ht="28">
      <c r="A439" s="3" t="s">
        <v>1092</v>
      </c>
      <c r="B439" s="4" t="s">
        <v>929</v>
      </c>
      <c r="C439" s="3" t="s">
        <v>930</v>
      </c>
      <c r="D439" s="5">
        <v>338376</v>
      </c>
      <c r="E439" s="6">
        <v>24.145105999999998</v>
      </c>
      <c r="F439" s="6">
        <v>20</v>
      </c>
      <c r="G439" s="6">
        <v>20</v>
      </c>
      <c r="H439" s="6">
        <f t="shared" si="6"/>
        <v>21.381702000000001</v>
      </c>
    </row>
    <row r="440" spans="1:8" ht="28">
      <c r="A440" s="3" t="s">
        <v>1093</v>
      </c>
      <c r="B440" s="4" t="s">
        <v>1094</v>
      </c>
      <c r="C440" s="3" t="s">
        <v>1095</v>
      </c>
      <c r="D440" s="5">
        <v>5173</v>
      </c>
      <c r="E440" s="6">
        <v>20</v>
      </c>
      <c r="F440" s="6">
        <v>22.794862999999999</v>
      </c>
      <c r="G440" s="6">
        <v>23.363765999999998</v>
      </c>
      <c r="H440" s="6">
        <f t="shared" si="6"/>
        <v>22.05287633333333</v>
      </c>
    </row>
    <row r="441" spans="1:8" ht="28">
      <c r="A441" s="3" t="s">
        <v>1096</v>
      </c>
      <c r="B441" s="4" t="s">
        <v>1097</v>
      </c>
      <c r="C441" s="3" t="s">
        <v>1098</v>
      </c>
      <c r="D441" s="5">
        <v>10715</v>
      </c>
      <c r="E441" s="6">
        <v>24.620259000000001</v>
      </c>
      <c r="F441" s="6">
        <v>20</v>
      </c>
      <c r="G441" s="6">
        <v>21.313137000000001</v>
      </c>
      <c r="H441" s="6">
        <f t="shared" si="6"/>
        <v>21.977798666666668</v>
      </c>
    </row>
    <row r="442" spans="1:8" ht="28">
      <c r="A442" s="3" t="s">
        <v>1099</v>
      </c>
      <c r="B442" s="4" t="s">
        <v>605</v>
      </c>
      <c r="C442" s="3" t="s">
        <v>606</v>
      </c>
      <c r="D442" s="5">
        <v>10451</v>
      </c>
      <c r="E442" s="6">
        <v>25.427969000000001</v>
      </c>
      <c r="F442" s="6">
        <v>20</v>
      </c>
      <c r="G442" s="6">
        <v>20</v>
      </c>
      <c r="H442" s="6">
        <f t="shared" si="6"/>
        <v>21.809323000000003</v>
      </c>
    </row>
    <row r="443" spans="1:8" ht="28">
      <c r="A443" s="3" t="s">
        <v>1100</v>
      </c>
      <c r="B443" s="4" t="s">
        <v>114</v>
      </c>
      <c r="C443" s="3" t="s">
        <v>115</v>
      </c>
      <c r="D443" s="5">
        <v>3586</v>
      </c>
      <c r="E443" s="6">
        <v>20</v>
      </c>
      <c r="F443" s="6">
        <v>20</v>
      </c>
      <c r="G443" s="6">
        <v>20</v>
      </c>
      <c r="H443" s="6">
        <f t="shared" si="6"/>
        <v>20</v>
      </c>
    </row>
    <row r="444" spans="1:8" ht="28">
      <c r="A444" s="3" t="s">
        <v>1101</v>
      </c>
      <c r="B444" s="4" t="s">
        <v>1102</v>
      </c>
      <c r="C444" s="3" t="s">
        <v>1103</v>
      </c>
      <c r="D444" s="5">
        <v>392255</v>
      </c>
      <c r="E444" s="6">
        <v>20</v>
      </c>
      <c r="F444" s="6">
        <v>20</v>
      </c>
      <c r="G444" s="6">
        <v>23.977421</v>
      </c>
      <c r="H444" s="6">
        <f t="shared" si="6"/>
        <v>21.325807000000001</v>
      </c>
    </row>
    <row r="445" spans="1:8" ht="28">
      <c r="A445" s="3" t="s">
        <v>1104</v>
      </c>
      <c r="B445" s="4" t="s">
        <v>1105</v>
      </c>
      <c r="C445" s="3" t="s">
        <v>1106</v>
      </c>
      <c r="D445" s="5">
        <v>1435</v>
      </c>
      <c r="E445" s="6">
        <v>20</v>
      </c>
      <c r="F445" s="6">
        <v>21.282532</v>
      </c>
      <c r="G445" s="6">
        <v>22.343178999999999</v>
      </c>
      <c r="H445" s="6">
        <f t="shared" si="6"/>
        <v>21.208570333333334</v>
      </c>
    </row>
    <row r="446" spans="1:8" ht="28">
      <c r="A446" s="3" t="s">
        <v>1107</v>
      </c>
      <c r="B446" s="4" t="s">
        <v>302</v>
      </c>
      <c r="C446" s="3" t="s">
        <v>1108</v>
      </c>
      <c r="D446" s="5">
        <v>113878</v>
      </c>
      <c r="E446" s="6">
        <v>20</v>
      </c>
      <c r="F446" s="6">
        <v>23.348649000000002</v>
      </c>
      <c r="G446" s="6">
        <v>20</v>
      </c>
      <c r="H446" s="6">
        <f t="shared" si="6"/>
        <v>21.116216333333334</v>
      </c>
    </row>
    <row r="447" spans="1:8" ht="28">
      <c r="A447" s="3" t="s">
        <v>1109</v>
      </c>
      <c r="B447" s="4" t="s">
        <v>1110</v>
      </c>
      <c r="C447" s="3" t="s">
        <v>1111</v>
      </c>
      <c r="D447" s="5">
        <v>3589</v>
      </c>
      <c r="E447" s="6">
        <v>20</v>
      </c>
      <c r="F447" s="6">
        <v>20</v>
      </c>
      <c r="G447" s="6">
        <v>20</v>
      </c>
      <c r="H447" s="6">
        <f t="shared" si="6"/>
        <v>20</v>
      </c>
    </row>
    <row r="448" spans="1:8" ht="28">
      <c r="A448" s="3" t="s">
        <v>1112</v>
      </c>
      <c r="B448" s="4" t="s">
        <v>1113</v>
      </c>
      <c r="C448" s="3" t="s">
        <v>1114</v>
      </c>
      <c r="D448" s="5">
        <v>3444</v>
      </c>
      <c r="E448" s="6">
        <v>20</v>
      </c>
      <c r="F448" s="6">
        <v>22.385960000000001</v>
      </c>
      <c r="G448" s="6">
        <v>20</v>
      </c>
      <c r="H448" s="6">
        <f t="shared" si="6"/>
        <v>20.79532</v>
      </c>
    </row>
    <row r="449" spans="1:8" ht="28">
      <c r="A449" s="3" t="s">
        <v>1115</v>
      </c>
      <c r="B449" s="4" t="s">
        <v>1116</v>
      </c>
      <c r="C449" s="3" t="s">
        <v>1117</v>
      </c>
      <c r="D449" s="5">
        <v>2297</v>
      </c>
      <c r="E449" s="6">
        <v>20</v>
      </c>
      <c r="F449" s="6">
        <v>20</v>
      </c>
      <c r="G449" s="6">
        <v>22.047764999999998</v>
      </c>
      <c r="H449" s="6">
        <f t="shared" si="6"/>
        <v>20.682588333333332</v>
      </c>
    </row>
    <row r="450" spans="1:8" ht="28">
      <c r="A450" s="3" t="s">
        <v>1118</v>
      </c>
      <c r="B450" s="4" t="s">
        <v>450</v>
      </c>
      <c r="C450" s="3" t="s">
        <v>1119</v>
      </c>
      <c r="D450" s="5">
        <v>627</v>
      </c>
      <c r="E450" s="6">
        <v>20</v>
      </c>
      <c r="F450" s="6">
        <v>20</v>
      </c>
      <c r="G450" s="6">
        <v>20</v>
      </c>
      <c r="H450" s="6">
        <f t="shared" si="6"/>
        <v>20</v>
      </c>
    </row>
    <row r="451" spans="1:8" ht="28">
      <c r="A451" s="3" t="s">
        <v>1120</v>
      </c>
      <c r="B451" s="4" t="s">
        <v>593</v>
      </c>
      <c r="C451" s="3" t="s">
        <v>1121</v>
      </c>
      <c r="D451" s="5">
        <v>1855</v>
      </c>
      <c r="E451" s="6">
        <v>20</v>
      </c>
      <c r="F451" s="6">
        <v>20</v>
      </c>
      <c r="G451" s="6">
        <v>21.571586</v>
      </c>
      <c r="H451" s="6">
        <f t="shared" ref="H451:H514" si="7">AVERAGE(E451:G451)</f>
        <v>20.523861999999998</v>
      </c>
    </row>
    <row r="452" spans="1:8" ht="28">
      <c r="A452" s="3" t="s">
        <v>1122</v>
      </c>
      <c r="B452" s="4" t="s">
        <v>416</v>
      </c>
      <c r="C452" s="3" t="s">
        <v>892</v>
      </c>
      <c r="D452" s="5">
        <v>10044</v>
      </c>
      <c r="E452" s="6">
        <v>21.537780999999999</v>
      </c>
      <c r="F452" s="6">
        <v>20</v>
      </c>
      <c r="G452" s="6">
        <v>20</v>
      </c>
      <c r="H452" s="6">
        <f t="shared" si="7"/>
        <v>20.512593666666664</v>
      </c>
    </row>
    <row r="453" spans="1:8" ht="28">
      <c r="A453" s="3" t="s">
        <v>1123</v>
      </c>
      <c r="B453" s="4" t="s">
        <v>973</v>
      </c>
      <c r="C453" s="3" t="s">
        <v>974</v>
      </c>
      <c r="D453" s="5">
        <v>6375</v>
      </c>
      <c r="E453" s="6">
        <v>20</v>
      </c>
      <c r="F453" s="6">
        <v>20</v>
      </c>
      <c r="G453" s="6">
        <v>21.441589</v>
      </c>
      <c r="H453" s="6">
        <f t="shared" si="7"/>
        <v>20.480529666666666</v>
      </c>
    </row>
    <row r="454" spans="1:8" ht="28">
      <c r="A454" s="3" t="s">
        <v>1124</v>
      </c>
      <c r="B454" s="4" t="s">
        <v>1125</v>
      </c>
      <c r="C454" s="3" t="s">
        <v>1126</v>
      </c>
      <c r="D454" s="5">
        <v>140880</v>
      </c>
      <c r="E454" s="6">
        <v>20</v>
      </c>
      <c r="F454" s="6">
        <v>20</v>
      </c>
      <c r="G454" s="6">
        <v>20</v>
      </c>
      <c r="H454" s="6">
        <f t="shared" si="7"/>
        <v>20</v>
      </c>
    </row>
    <row r="455" spans="1:8" ht="28">
      <c r="A455" s="3" t="s">
        <v>1127</v>
      </c>
      <c r="B455" s="4" t="s">
        <v>1128</v>
      </c>
      <c r="C455" s="3" t="s">
        <v>1129</v>
      </c>
      <c r="D455" s="5">
        <v>10850</v>
      </c>
      <c r="E455" s="6">
        <v>20</v>
      </c>
      <c r="F455" s="6">
        <v>20</v>
      </c>
      <c r="G455" s="6">
        <v>20</v>
      </c>
      <c r="H455" s="6">
        <f t="shared" si="7"/>
        <v>20</v>
      </c>
    </row>
    <row r="456" spans="1:8" ht="28">
      <c r="A456" s="3" t="s">
        <v>1130</v>
      </c>
      <c r="B456" s="4" t="s">
        <v>545</v>
      </c>
      <c r="C456" s="3" t="s">
        <v>1014</v>
      </c>
      <c r="D456" s="5">
        <v>11009</v>
      </c>
      <c r="E456" s="6">
        <v>20.766555</v>
      </c>
      <c r="F456" s="6">
        <v>20</v>
      </c>
      <c r="G456" s="6">
        <v>20</v>
      </c>
      <c r="H456" s="6">
        <f t="shared" si="7"/>
        <v>20.255518333333331</v>
      </c>
    </row>
    <row r="457" spans="1:8" ht="28">
      <c r="A457" s="3" t="s">
        <v>1131</v>
      </c>
      <c r="B457" s="4" t="s">
        <v>833</v>
      </c>
      <c r="C457" s="3" t="s">
        <v>1132</v>
      </c>
      <c r="D457" s="5">
        <v>796</v>
      </c>
      <c r="E457" s="6">
        <v>20</v>
      </c>
      <c r="F457" s="6">
        <v>20</v>
      </c>
      <c r="G457" s="6">
        <v>20.245799000000002</v>
      </c>
      <c r="H457" s="6">
        <f t="shared" si="7"/>
        <v>20.081933000000003</v>
      </c>
    </row>
    <row r="458" spans="1:8" ht="28">
      <c r="A458" s="3" t="s">
        <v>1133</v>
      </c>
      <c r="B458" s="4" t="s">
        <v>1134</v>
      </c>
      <c r="C458" s="3" t="s">
        <v>1135</v>
      </c>
      <c r="D458" s="5">
        <v>3623</v>
      </c>
      <c r="E458" s="6">
        <v>20</v>
      </c>
      <c r="F458" s="6">
        <v>20.145423000000001</v>
      </c>
      <c r="G458" s="6">
        <v>20</v>
      </c>
      <c r="H458" s="6">
        <f t="shared" si="7"/>
        <v>20.048474333333335</v>
      </c>
    </row>
    <row r="459" spans="1:8" ht="28">
      <c r="A459" s="3" t="s">
        <v>1136</v>
      </c>
      <c r="B459" s="4" t="s">
        <v>272</v>
      </c>
      <c r="C459" s="3" t="s">
        <v>1137</v>
      </c>
      <c r="D459" s="5">
        <v>146223</v>
      </c>
      <c r="E459" s="6">
        <v>20.054148000000001</v>
      </c>
      <c r="F459" s="6">
        <v>20</v>
      </c>
      <c r="G459" s="6">
        <v>20</v>
      </c>
      <c r="H459" s="6">
        <f t="shared" si="7"/>
        <v>20.018049333333334</v>
      </c>
    </row>
    <row r="460" spans="1:8" ht="28">
      <c r="A460" s="3" t="s">
        <v>1138</v>
      </c>
      <c r="B460" s="4" t="s">
        <v>1139</v>
      </c>
      <c r="C460" s="3" t="s">
        <v>1140</v>
      </c>
      <c r="D460" s="5">
        <v>2323</v>
      </c>
      <c r="E460" s="6">
        <v>20</v>
      </c>
      <c r="F460" s="6">
        <v>20</v>
      </c>
      <c r="G460" s="6">
        <v>20</v>
      </c>
      <c r="H460" s="6">
        <f t="shared" si="7"/>
        <v>20</v>
      </c>
    </row>
    <row r="461" spans="1:8" ht="28">
      <c r="A461" s="3" t="s">
        <v>1141</v>
      </c>
      <c r="B461" s="4" t="s">
        <v>1142</v>
      </c>
      <c r="C461" s="3" t="s">
        <v>1143</v>
      </c>
      <c r="D461" s="5">
        <v>268</v>
      </c>
      <c r="E461" s="6">
        <v>20</v>
      </c>
      <c r="F461" s="6">
        <v>20</v>
      </c>
      <c r="G461" s="6">
        <v>20</v>
      </c>
      <c r="H461" s="6">
        <f t="shared" si="7"/>
        <v>20</v>
      </c>
    </row>
    <row r="462" spans="1:8" ht="28">
      <c r="A462" s="3" t="s">
        <v>1144</v>
      </c>
      <c r="B462" s="4" t="s">
        <v>527</v>
      </c>
      <c r="C462" s="3" t="s">
        <v>1145</v>
      </c>
      <c r="D462" s="5">
        <v>285</v>
      </c>
      <c r="E462" s="6">
        <v>20</v>
      </c>
      <c r="F462" s="6">
        <v>20</v>
      </c>
      <c r="G462" s="6">
        <v>20</v>
      </c>
      <c r="H462" s="6">
        <f t="shared" si="7"/>
        <v>20</v>
      </c>
    </row>
    <row r="463" spans="1:8" ht="28">
      <c r="A463" s="3" t="s">
        <v>1146</v>
      </c>
      <c r="B463" s="4" t="s">
        <v>634</v>
      </c>
      <c r="C463" s="3" t="s">
        <v>635</v>
      </c>
      <c r="D463" s="5">
        <v>9068</v>
      </c>
      <c r="E463" s="6">
        <v>20</v>
      </c>
      <c r="F463" s="6">
        <v>20</v>
      </c>
      <c r="G463" s="6">
        <v>20</v>
      </c>
      <c r="H463" s="6">
        <f t="shared" si="7"/>
        <v>20</v>
      </c>
    </row>
    <row r="464" spans="1:8" ht="28">
      <c r="A464" s="3" t="s">
        <v>1147</v>
      </c>
      <c r="B464" s="4" t="s">
        <v>507</v>
      </c>
      <c r="C464" s="3" t="s">
        <v>508</v>
      </c>
      <c r="D464" s="5">
        <v>51129</v>
      </c>
      <c r="E464" s="6">
        <v>20</v>
      </c>
      <c r="F464" s="6">
        <v>20</v>
      </c>
      <c r="G464" s="6">
        <v>20</v>
      </c>
      <c r="H464" s="6">
        <f t="shared" si="7"/>
        <v>20</v>
      </c>
    </row>
    <row r="465" spans="1:8" ht="28">
      <c r="A465" s="3" t="s">
        <v>1148</v>
      </c>
      <c r="B465" s="4" t="s">
        <v>1149</v>
      </c>
      <c r="C465" s="3" t="s">
        <v>1150</v>
      </c>
      <c r="D465" s="5">
        <v>374</v>
      </c>
      <c r="E465" s="6">
        <v>20</v>
      </c>
      <c r="F465" s="6">
        <v>20</v>
      </c>
      <c r="G465" s="6">
        <v>20</v>
      </c>
      <c r="H465" s="6">
        <f t="shared" si="7"/>
        <v>20</v>
      </c>
    </row>
    <row r="466" spans="1:8" ht="28">
      <c r="A466" s="3" t="s">
        <v>1151</v>
      </c>
      <c r="B466" s="4" t="s">
        <v>1152</v>
      </c>
      <c r="C466" s="3" t="s">
        <v>1153</v>
      </c>
      <c r="D466" s="5">
        <v>9048</v>
      </c>
      <c r="E466" s="6">
        <v>20</v>
      </c>
      <c r="F466" s="6">
        <v>20</v>
      </c>
      <c r="G466" s="6">
        <v>20</v>
      </c>
      <c r="H466" s="6">
        <f t="shared" si="7"/>
        <v>20</v>
      </c>
    </row>
    <row r="467" spans="1:8" ht="28">
      <c r="A467" s="3" t="s">
        <v>1154</v>
      </c>
      <c r="B467" s="4" t="s">
        <v>1152</v>
      </c>
      <c r="C467" s="3" t="s">
        <v>1155</v>
      </c>
      <c r="D467" s="5">
        <v>9048</v>
      </c>
      <c r="E467" s="6">
        <v>20</v>
      </c>
      <c r="F467" s="6">
        <v>20</v>
      </c>
      <c r="G467" s="6">
        <v>20</v>
      </c>
      <c r="H467" s="6">
        <f t="shared" si="7"/>
        <v>20</v>
      </c>
    </row>
    <row r="468" spans="1:8" ht="28">
      <c r="A468" s="3" t="s">
        <v>1156</v>
      </c>
      <c r="B468" s="4" t="s">
        <v>1152</v>
      </c>
      <c r="C468" s="3" t="s">
        <v>1157</v>
      </c>
      <c r="D468" s="5">
        <v>9048</v>
      </c>
      <c r="E468" s="6">
        <v>20</v>
      </c>
      <c r="F468" s="6">
        <v>20</v>
      </c>
      <c r="G468" s="6">
        <v>20</v>
      </c>
      <c r="H468" s="6">
        <f t="shared" si="7"/>
        <v>20</v>
      </c>
    </row>
    <row r="469" spans="1:8" ht="28">
      <c r="A469" s="3" t="s">
        <v>1158</v>
      </c>
      <c r="B469" s="4" t="s">
        <v>1152</v>
      </c>
      <c r="C469" s="3" t="s">
        <v>1153</v>
      </c>
      <c r="D469" s="5">
        <v>9048</v>
      </c>
      <c r="E469" s="6">
        <v>20</v>
      </c>
      <c r="F469" s="6">
        <v>20</v>
      </c>
      <c r="G469" s="6">
        <v>20</v>
      </c>
      <c r="H469" s="6">
        <f t="shared" si="7"/>
        <v>20</v>
      </c>
    </row>
    <row r="470" spans="1:8" ht="28">
      <c r="A470" s="3" t="s">
        <v>1159</v>
      </c>
      <c r="B470" s="4" t="s">
        <v>1160</v>
      </c>
      <c r="C470" s="3" t="s">
        <v>1161</v>
      </c>
      <c r="D470" s="5">
        <v>573</v>
      </c>
      <c r="E470" s="6">
        <v>20</v>
      </c>
      <c r="F470" s="6">
        <v>20</v>
      </c>
      <c r="G470" s="6">
        <v>20</v>
      </c>
      <c r="H470" s="6">
        <f t="shared" si="7"/>
        <v>20</v>
      </c>
    </row>
    <row r="471" spans="1:8" ht="28">
      <c r="A471" s="3" t="s">
        <v>1162</v>
      </c>
      <c r="B471" s="4" t="s">
        <v>450</v>
      </c>
      <c r="C471" s="3" t="s">
        <v>1163</v>
      </c>
      <c r="D471" s="5">
        <v>627</v>
      </c>
      <c r="E471" s="6">
        <v>20</v>
      </c>
      <c r="F471" s="6">
        <v>20</v>
      </c>
      <c r="G471" s="6">
        <v>20</v>
      </c>
      <c r="H471" s="6">
        <f t="shared" si="7"/>
        <v>20</v>
      </c>
    </row>
    <row r="472" spans="1:8" ht="28">
      <c r="A472" s="3" t="s">
        <v>1164</v>
      </c>
      <c r="B472" s="4" t="s">
        <v>450</v>
      </c>
      <c r="C472" s="3" t="s">
        <v>1165</v>
      </c>
      <c r="D472" s="5">
        <v>627</v>
      </c>
      <c r="E472" s="6">
        <v>20</v>
      </c>
      <c r="F472" s="6">
        <v>20</v>
      </c>
      <c r="G472" s="6">
        <v>20</v>
      </c>
      <c r="H472" s="6">
        <f t="shared" si="7"/>
        <v>20</v>
      </c>
    </row>
    <row r="473" spans="1:8" ht="28">
      <c r="A473" s="3" t="s">
        <v>1166</v>
      </c>
      <c r="B473" s="4" t="s">
        <v>450</v>
      </c>
      <c r="C473" s="3" t="s">
        <v>1167</v>
      </c>
      <c r="D473" s="5">
        <v>627</v>
      </c>
      <c r="E473" s="6">
        <v>20</v>
      </c>
      <c r="F473" s="6">
        <v>20</v>
      </c>
      <c r="G473" s="6">
        <v>20</v>
      </c>
      <c r="H473" s="6">
        <f t="shared" si="7"/>
        <v>20</v>
      </c>
    </row>
    <row r="474" spans="1:8" ht="28">
      <c r="A474" s="3" t="s">
        <v>1168</v>
      </c>
      <c r="B474" s="4" t="s">
        <v>444</v>
      </c>
      <c r="C474" s="3" t="s">
        <v>1169</v>
      </c>
      <c r="D474" s="5">
        <v>649</v>
      </c>
      <c r="E474" s="6">
        <v>20</v>
      </c>
      <c r="F474" s="6">
        <v>20</v>
      </c>
      <c r="G474" s="6">
        <v>20</v>
      </c>
      <c r="H474" s="6">
        <f t="shared" si="7"/>
        <v>20</v>
      </c>
    </row>
    <row r="475" spans="1:8" ht="28">
      <c r="A475" s="3" t="s">
        <v>1170</v>
      </c>
      <c r="B475" s="4" t="s">
        <v>444</v>
      </c>
      <c r="C475" s="3" t="s">
        <v>1169</v>
      </c>
      <c r="D475" s="5">
        <v>649</v>
      </c>
      <c r="E475" s="6">
        <v>20</v>
      </c>
      <c r="F475" s="6">
        <v>20</v>
      </c>
      <c r="G475" s="6">
        <v>20</v>
      </c>
      <c r="H475" s="6">
        <f t="shared" si="7"/>
        <v>20</v>
      </c>
    </row>
    <row r="476" spans="1:8" ht="28">
      <c r="A476" s="3" t="s">
        <v>1171</v>
      </c>
      <c r="B476" s="4" t="s">
        <v>1172</v>
      </c>
      <c r="C476" s="3" t="s">
        <v>1173</v>
      </c>
      <c r="D476" s="5">
        <v>651</v>
      </c>
      <c r="E476" s="6">
        <v>20</v>
      </c>
      <c r="F476" s="6">
        <v>20</v>
      </c>
      <c r="G476" s="6">
        <v>20</v>
      </c>
      <c r="H476" s="6">
        <f t="shared" si="7"/>
        <v>20</v>
      </c>
    </row>
    <row r="477" spans="1:8" ht="28">
      <c r="A477" s="3" t="s">
        <v>1174</v>
      </c>
      <c r="B477" s="4" t="s">
        <v>291</v>
      </c>
      <c r="C477" s="3" t="s">
        <v>292</v>
      </c>
      <c r="D477" s="5">
        <v>652</v>
      </c>
      <c r="E477" s="6">
        <v>20</v>
      </c>
      <c r="F477" s="6">
        <v>20</v>
      </c>
      <c r="G477" s="6">
        <v>20</v>
      </c>
      <c r="H477" s="6">
        <f t="shared" si="7"/>
        <v>20</v>
      </c>
    </row>
    <row r="478" spans="1:8" ht="28">
      <c r="A478" s="3" t="s">
        <v>1175</v>
      </c>
      <c r="B478" s="4" t="s">
        <v>833</v>
      </c>
      <c r="C478" s="3" t="s">
        <v>1176</v>
      </c>
      <c r="D478" s="5">
        <v>796</v>
      </c>
      <c r="E478" s="6">
        <v>20</v>
      </c>
      <c r="F478" s="6">
        <v>20</v>
      </c>
      <c r="G478" s="6">
        <v>20</v>
      </c>
      <c r="H478" s="6">
        <f t="shared" si="7"/>
        <v>20</v>
      </c>
    </row>
    <row r="479" spans="1:8" ht="28">
      <c r="A479" s="3" t="s">
        <v>1177</v>
      </c>
      <c r="B479" s="4" t="s">
        <v>1178</v>
      </c>
      <c r="C479" s="3" t="s">
        <v>1179</v>
      </c>
      <c r="D479" s="5">
        <v>6357</v>
      </c>
      <c r="E479" s="6">
        <v>20</v>
      </c>
      <c r="F479" s="6">
        <v>20</v>
      </c>
      <c r="G479" s="6">
        <v>20</v>
      </c>
      <c r="H479" s="6">
        <f t="shared" si="7"/>
        <v>20</v>
      </c>
    </row>
    <row r="480" spans="1:8" ht="28">
      <c r="A480" s="3" t="s">
        <v>1180</v>
      </c>
      <c r="B480" s="4" t="s">
        <v>1181</v>
      </c>
      <c r="C480" s="3" t="s">
        <v>1182</v>
      </c>
      <c r="D480" s="5">
        <v>6360</v>
      </c>
      <c r="E480" s="6">
        <v>20</v>
      </c>
      <c r="F480" s="6">
        <v>20</v>
      </c>
      <c r="G480" s="6">
        <v>20</v>
      </c>
      <c r="H480" s="6">
        <f t="shared" si="7"/>
        <v>20</v>
      </c>
    </row>
    <row r="481" spans="1:8" ht="28">
      <c r="A481" s="3" t="s">
        <v>1183</v>
      </c>
      <c r="B481" s="4" t="s">
        <v>1087</v>
      </c>
      <c r="C481" s="3" t="s">
        <v>1184</v>
      </c>
      <c r="D481" s="5">
        <v>6368</v>
      </c>
      <c r="E481" s="6">
        <v>20</v>
      </c>
      <c r="F481" s="6">
        <v>20</v>
      </c>
      <c r="G481" s="6">
        <v>20</v>
      </c>
      <c r="H481" s="6">
        <f t="shared" si="7"/>
        <v>20</v>
      </c>
    </row>
    <row r="482" spans="1:8" ht="28">
      <c r="A482" s="3" t="s">
        <v>1185</v>
      </c>
      <c r="B482" s="4" t="s">
        <v>1186</v>
      </c>
      <c r="C482" s="3" t="s">
        <v>1187</v>
      </c>
      <c r="D482" s="5">
        <v>6369</v>
      </c>
      <c r="E482" s="6">
        <v>20</v>
      </c>
      <c r="F482" s="6">
        <v>20</v>
      </c>
      <c r="G482" s="6">
        <v>20</v>
      </c>
      <c r="H482" s="6">
        <f t="shared" si="7"/>
        <v>20</v>
      </c>
    </row>
    <row r="483" spans="1:8" ht="28">
      <c r="A483" s="3" t="s">
        <v>1188</v>
      </c>
      <c r="B483" s="4" t="s">
        <v>1029</v>
      </c>
      <c r="C483" s="3" t="s">
        <v>1030</v>
      </c>
      <c r="D483" s="5">
        <v>6370</v>
      </c>
      <c r="E483" s="6">
        <v>20</v>
      </c>
      <c r="F483" s="6">
        <v>20</v>
      </c>
      <c r="G483" s="6">
        <v>20</v>
      </c>
      <c r="H483" s="6">
        <f t="shared" si="7"/>
        <v>20</v>
      </c>
    </row>
    <row r="484" spans="1:8" ht="28">
      <c r="A484" s="3" t="s">
        <v>1189</v>
      </c>
      <c r="B484" s="4" t="s">
        <v>1190</v>
      </c>
      <c r="C484" s="3" t="s">
        <v>1191</v>
      </c>
      <c r="D484" s="5">
        <v>6351</v>
      </c>
      <c r="E484" s="6">
        <v>20</v>
      </c>
      <c r="F484" s="6">
        <v>20</v>
      </c>
      <c r="G484" s="6">
        <v>20</v>
      </c>
      <c r="H484" s="6">
        <f t="shared" si="7"/>
        <v>20</v>
      </c>
    </row>
    <row r="485" spans="1:8" ht="28">
      <c r="A485" s="3" t="s">
        <v>1192</v>
      </c>
      <c r="B485" s="4" t="s">
        <v>1193</v>
      </c>
      <c r="C485" s="3" t="s">
        <v>1194</v>
      </c>
      <c r="D485" s="5">
        <v>1084</v>
      </c>
      <c r="E485" s="6">
        <v>20</v>
      </c>
      <c r="F485" s="6">
        <v>20</v>
      </c>
      <c r="G485" s="6">
        <v>20</v>
      </c>
      <c r="H485" s="6">
        <f t="shared" si="7"/>
        <v>20</v>
      </c>
    </row>
    <row r="486" spans="1:8" ht="28">
      <c r="A486" s="3" t="s">
        <v>1195</v>
      </c>
      <c r="B486" s="4" t="s">
        <v>792</v>
      </c>
      <c r="C486" s="3" t="s">
        <v>793</v>
      </c>
      <c r="D486" s="5">
        <v>9350</v>
      </c>
      <c r="E486" s="6">
        <v>20</v>
      </c>
      <c r="F486" s="6">
        <v>20</v>
      </c>
      <c r="G486" s="6">
        <v>20</v>
      </c>
      <c r="H486" s="6">
        <f t="shared" si="7"/>
        <v>20</v>
      </c>
    </row>
    <row r="487" spans="1:8" ht="28">
      <c r="A487" s="3" t="s">
        <v>1196</v>
      </c>
      <c r="B487" s="4" t="s">
        <v>1197</v>
      </c>
      <c r="C487" s="3" t="s">
        <v>1198</v>
      </c>
      <c r="D487" s="5">
        <v>8646</v>
      </c>
      <c r="E487" s="6">
        <v>20</v>
      </c>
      <c r="F487" s="6">
        <v>20</v>
      </c>
      <c r="G487" s="6">
        <v>20</v>
      </c>
      <c r="H487" s="6">
        <f t="shared" si="7"/>
        <v>20</v>
      </c>
    </row>
    <row r="488" spans="1:8" ht="28">
      <c r="A488" s="3" t="s">
        <v>1199</v>
      </c>
      <c r="B488" s="4" t="s">
        <v>99</v>
      </c>
      <c r="C488" s="3" t="s">
        <v>143</v>
      </c>
      <c r="D488" s="5">
        <v>51192</v>
      </c>
      <c r="E488" s="6">
        <v>20</v>
      </c>
      <c r="F488" s="6">
        <v>20</v>
      </c>
      <c r="G488" s="6">
        <v>20</v>
      </c>
      <c r="H488" s="6">
        <f t="shared" si="7"/>
        <v>20</v>
      </c>
    </row>
    <row r="489" spans="1:8" ht="28">
      <c r="A489" s="3" t="s">
        <v>1200</v>
      </c>
      <c r="B489" s="4" t="s">
        <v>1201</v>
      </c>
      <c r="C489" s="3" t="s">
        <v>1202</v>
      </c>
      <c r="D489" s="5">
        <v>146225</v>
      </c>
      <c r="E489" s="6">
        <v>20</v>
      </c>
      <c r="F489" s="6">
        <v>20</v>
      </c>
      <c r="G489" s="6">
        <v>20</v>
      </c>
      <c r="H489" s="6">
        <f t="shared" si="7"/>
        <v>20</v>
      </c>
    </row>
    <row r="490" spans="1:8" ht="28">
      <c r="A490" s="3" t="s">
        <v>1203</v>
      </c>
      <c r="B490" s="4" t="s">
        <v>272</v>
      </c>
      <c r="C490" s="3" t="s">
        <v>273</v>
      </c>
      <c r="D490" s="5">
        <v>146223</v>
      </c>
      <c r="E490" s="6">
        <v>20</v>
      </c>
      <c r="F490" s="6">
        <v>20</v>
      </c>
      <c r="G490" s="6">
        <v>20</v>
      </c>
      <c r="H490" s="6">
        <f t="shared" si="7"/>
        <v>20</v>
      </c>
    </row>
    <row r="491" spans="1:8" ht="28">
      <c r="A491" s="3" t="s">
        <v>1204</v>
      </c>
      <c r="B491" s="4" t="s">
        <v>1205</v>
      </c>
      <c r="C491" s="3" t="s">
        <v>1206</v>
      </c>
      <c r="D491" s="5">
        <v>1270</v>
      </c>
      <c r="E491" s="6">
        <v>20</v>
      </c>
      <c r="F491" s="6">
        <v>20</v>
      </c>
      <c r="G491" s="6">
        <v>20</v>
      </c>
      <c r="H491" s="6">
        <f t="shared" si="7"/>
        <v>20</v>
      </c>
    </row>
    <row r="492" spans="1:8" ht="28">
      <c r="A492" s="3" t="s">
        <v>1207</v>
      </c>
      <c r="B492" s="4" t="s">
        <v>1208</v>
      </c>
      <c r="C492" s="3" t="s">
        <v>1209</v>
      </c>
      <c r="D492" s="5">
        <v>129684</v>
      </c>
      <c r="E492" s="6">
        <v>20</v>
      </c>
      <c r="F492" s="6">
        <v>20</v>
      </c>
      <c r="G492" s="6">
        <v>20</v>
      </c>
      <c r="H492" s="6">
        <f t="shared" si="7"/>
        <v>20</v>
      </c>
    </row>
    <row r="493" spans="1:8" ht="28">
      <c r="A493" s="3" t="s">
        <v>1210</v>
      </c>
      <c r="B493" s="4" t="s">
        <v>1208</v>
      </c>
      <c r="C493" s="3" t="s">
        <v>1211</v>
      </c>
      <c r="D493" s="5">
        <v>129684</v>
      </c>
      <c r="E493" s="6">
        <v>20</v>
      </c>
      <c r="F493" s="6">
        <v>20</v>
      </c>
      <c r="G493" s="6">
        <v>20</v>
      </c>
      <c r="H493" s="6">
        <f t="shared" si="7"/>
        <v>20</v>
      </c>
    </row>
    <row r="494" spans="1:8" ht="28">
      <c r="A494" s="3" t="s">
        <v>1212</v>
      </c>
      <c r="B494" s="4" t="s">
        <v>453</v>
      </c>
      <c r="C494" s="3" t="s">
        <v>454</v>
      </c>
      <c r="D494" s="5">
        <v>1288</v>
      </c>
      <c r="E494" s="6">
        <v>20</v>
      </c>
      <c r="F494" s="6">
        <v>20</v>
      </c>
      <c r="G494" s="6">
        <v>20</v>
      </c>
      <c r="H494" s="6">
        <f t="shared" si="7"/>
        <v>20</v>
      </c>
    </row>
    <row r="495" spans="1:8" ht="28">
      <c r="A495" s="3" t="s">
        <v>1213</v>
      </c>
      <c r="B495" s="4" t="s">
        <v>1214</v>
      </c>
      <c r="C495" s="3" t="s">
        <v>1215</v>
      </c>
      <c r="D495" s="5">
        <v>1392</v>
      </c>
      <c r="E495" s="6">
        <v>20</v>
      </c>
      <c r="F495" s="6">
        <v>20</v>
      </c>
      <c r="G495" s="6">
        <v>20</v>
      </c>
      <c r="H495" s="6">
        <f t="shared" si="7"/>
        <v>20</v>
      </c>
    </row>
    <row r="496" spans="1:8" ht="28">
      <c r="A496" s="3" t="s">
        <v>1216</v>
      </c>
      <c r="B496" s="4" t="s">
        <v>719</v>
      </c>
      <c r="C496" s="3" t="s">
        <v>720</v>
      </c>
      <c r="D496" s="5">
        <v>1393</v>
      </c>
      <c r="E496" s="6">
        <v>20</v>
      </c>
      <c r="F496" s="6">
        <v>20</v>
      </c>
      <c r="G496" s="6">
        <v>20</v>
      </c>
      <c r="H496" s="6">
        <f t="shared" si="7"/>
        <v>20</v>
      </c>
    </row>
    <row r="497" spans="1:8" ht="28">
      <c r="A497" s="3" t="s">
        <v>1217</v>
      </c>
      <c r="B497" s="4" t="s">
        <v>1105</v>
      </c>
      <c r="C497" s="3" t="s">
        <v>1106</v>
      </c>
      <c r="D497" s="5">
        <v>1435</v>
      </c>
      <c r="E497" s="6">
        <v>20</v>
      </c>
      <c r="F497" s="6">
        <v>20</v>
      </c>
      <c r="G497" s="6">
        <v>20</v>
      </c>
      <c r="H497" s="6">
        <f t="shared" si="7"/>
        <v>20</v>
      </c>
    </row>
    <row r="498" spans="1:8" ht="28">
      <c r="A498" s="3" t="s">
        <v>1218</v>
      </c>
      <c r="B498" s="4" t="s">
        <v>1105</v>
      </c>
      <c r="C498" s="3" t="s">
        <v>1219</v>
      </c>
      <c r="D498" s="5">
        <v>1435</v>
      </c>
      <c r="E498" s="6">
        <v>20</v>
      </c>
      <c r="F498" s="6">
        <v>20</v>
      </c>
      <c r="G498" s="6">
        <v>20</v>
      </c>
      <c r="H498" s="6">
        <f t="shared" si="7"/>
        <v>20</v>
      </c>
    </row>
    <row r="499" spans="1:8" ht="28">
      <c r="A499" s="3" t="s">
        <v>1220</v>
      </c>
      <c r="B499" s="4" t="s">
        <v>1050</v>
      </c>
      <c r="C499" s="3" t="s">
        <v>1051</v>
      </c>
      <c r="D499" s="5">
        <v>1440</v>
      </c>
      <c r="E499" s="6">
        <v>20</v>
      </c>
      <c r="F499" s="6">
        <v>20</v>
      </c>
      <c r="G499" s="6">
        <v>20</v>
      </c>
      <c r="H499" s="6">
        <f t="shared" si="7"/>
        <v>20</v>
      </c>
    </row>
    <row r="500" spans="1:8" ht="28">
      <c r="A500" s="3" t="s">
        <v>1221</v>
      </c>
      <c r="B500" s="4" t="s">
        <v>1050</v>
      </c>
      <c r="C500" s="3" t="s">
        <v>1222</v>
      </c>
      <c r="D500" s="5">
        <v>1440</v>
      </c>
      <c r="E500" s="6">
        <v>20</v>
      </c>
      <c r="F500" s="6">
        <v>20</v>
      </c>
      <c r="G500" s="6">
        <v>20</v>
      </c>
      <c r="H500" s="6">
        <f t="shared" si="7"/>
        <v>20</v>
      </c>
    </row>
    <row r="501" spans="1:8" ht="28">
      <c r="A501" s="3" t="s">
        <v>1223</v>
      </c>
      <c r="B501" s="4" t="s">
        <v>419</v>
      </c>
      <c r="C501" s="3" t="s">
        <v>1224</v>
      </c>
      <c r="D501" s="5">
        <v>1444</v>
      </c>
      <c r="E501" s="6">
        <v>20</v>
      </c>
      <c r="F501" s="6">
        <v>20</v>
      </c>
      <c r="G501" s="6">
        <v>20</v>
      </c>
      <c r="H501" s="6">
        <f t="shared" si="7"/>
        <v>20</v>
      </c>
    </row>
    <row r="502" spans="1:8" ht="28">
      <c r="A502" s="3" t="s">
        <v>1225</v>
      </c>
      <c r="B502" s="4" t="s">
        <v>1226</v>
      </c>
      <c r="C502" s="3" t="s">
        <v>1227</v>
      </c>
      <c r="D502" s="5">
        <v>1469</v>
      </c>
      <c r="E502" s="6">
        <v>20</v>
      </c>
      <c r="F502" s="6">
        <v>20</v>
      </c>
      <c r="G502" s="6">
        <v>20</v>
      </c>
      <c r="H502" s="6">
        <f t="shared" si="7"/>
        <v>20</v>
      </c>
    </row>
    <row r="503" spans="1:8" ht="28">
      <c r="A503" s="3" t="s">
        <v>1228</v>
      </c>
      <c r="B503" s="4" t="s">
        <v>1125</v>
      </c>
      <c r="C503" s="3" t="s">
        <v>1229</v>
      </c>
      <c r="D503" s="5">
        <v>140880</v>
      </c>
      <c r="E503" s="6">
        <v>20</v>
      </c>
      <c r="F503" s="6">
        <v>20</v>
      </c>
      <c r="G503" s="6">
        <v>20</v>
      </c>
      <c r="H503" s="6">
        <f t="shared" si="7"/>
        <v>20</v>
      </c>
    </row>
    <row r="504" spans="1:8" ht="28">
      <c r="A504" s="3" t="s">
        <v>1230</v>
      </c>
      <c r="B504" s="4" t="s">
        <v>1231</v>
      </c>
      <c r="C504" s="3" t="s">
        <v>1232</v>
      </c>
      <c r="D504" s="5">
        <v>1470</v>
      </c>
      <c r="E504" s="6">
        <v>20</v>
      </c>
      <c r="F504" s="6">
        <v>20</v>
      </c>
      <c r="G504" s="6">
        <v>20</v>
      </c>
      <c r="H504" s="6">
        <f t="shared" si="7"/>
        <v>20</v>
      </c>
    </row>
    <row r="505" spans="1:8" ht="28">
      <c r="A505" s="3" t="s">
        <v>1233</v>
      </c>
      <c r="B505" s="4" t="s">
        <v>778</v>
      </c>
      <c r="C505" s="3" t="s">
        <v>1234</v>
      </c>
      <c r="D505" s="5">
        <v>1474</v>
      </c>
      <c r="E505" s="6">
        <v>20</v>
      </c>
      <c r="F505" s="6">
        <v>20</v>
      </c>
      <c r="G505" s="6">
        <v>20</v>
      </c>
      <c r="H505" s="6">
        <f t="shared" si="7"/>
        <v>20</v>
      </c>
    </row>
    <row r="506" spans="1:8" ht="28">
      <c r="A506" s="3" t="s">
        <v>1235</v>
      </c>
      <c r="B506" s="4" t="s">
        <v>778</v>
      </c>
      <c r="C506" s="3" t="s">
        <v>779</v>
      </c>
      <c r="D506" s="5">
        <v>1474</v>
      </c>
      <c r="E506" s="6">
        <v>20</v>
      </c>
      <c r="F506" s="6">
        <v>20</v>
      </c>
      <c r="G506" s="6">
        <v>20</v>
      </c>
      <c r="H506" s="6">
        <f t="shared" si="7"/>
        <v>20</v>
      </c>
    </row>
    <row r="507" spans="1:8" ht="28">
      <c r="A507" s="3" t="s">
        <v>1236</v>
      </c>
      <c r="B507" s="4" t="s">
        <v>1237</v>
      </c>
      <c r="C507" s="3" t="s">
        <v>1238</v>
      </c>
      <c r="D507" s="5">
        <v>128821</v>
      </c>
      <c r="E507" s="6">
        <v>20</v>
      </c>
      <c r="F507" s="6">
        <v>20</v>
      </c>
      <c r="G507" s="6">
        <v>20</v>
      </c>
      <c r="H507" s="6">
        <f t="shared" si="7"/>
        <v>20</v>
      </c>
    </row>
    <row r="508" spans="1:8" ht="28">
      <c r="A508" s="3" t="s">
        <v>1239</v>
      </c>
      <c r="B508" s="4" t="s">
        <v>1240</v>
      </c>
      <c r="C508" s="3" t="s">
        <v>1241</v>
      </c>
      <c r="D508" s="5">
        <v>1475</v>
      </c>
      <c r="E508" s="6">
        <v>20</v>
      </c>
      <c r="F508" s="6">
        <v>20</v>
      </c>
      <c r="G508" s="6">
        <v>20</v>
      </c>
      <c r="H508" s="6">
        <f t="shared" si="7"/>
        <v>20</v>
      </c>
    </row>
    <row r="509" spans="1:8" ht="28">
      <c r="A509" s="3" t="s">
        <v>1242</v>
      </c>
      <c r="B509" s="4" t="s">
        <v>1243</v>
      </c>
      <c r="C509" s="3" t="s">
        <v>1244</v>
      </c>
      <c r="D509" s="5">
        <v>128817</v>
      </c>
      <c r="E509" s="6">
        <v>20</v>
      </c>
      <c r="F509" s="6">
        <v>20</v>
      </c>
      <c r="G509" s="6">
        <v>20</v>
      </c>
      <c r="H509" s="6">
        <f t="shared" si="7"/>
        <v>20</v>
      </c>
    </row>
    <row r="510" spans="1:8" ht="28">
      <c r="A510" s="3" t="s">
        <v>1245</v>
      </c>
      <c r="B510" s="4" t="s">
        <v>1246</v>
      </c>
      <c r="C510" s="3" t="s">
        <v>1247</v>
      </c>
      <c r="D510" s="5">
        <v>3627</v>
      </c>
      <c r="E510" s="6">
        <v>20</v>
      </c>
      <c r="F510" s="6">
        <v>20</v>
      </c>
      <c r="G510" s="6">
        <v>20</v>
      </c>
      <c r="H510" s="6">
        <f t="shared" si="7"/>
        <v>20</v>
      </c>
    </row>
    <row r="511" spans="1:8" ht="28">
      <c r="A511" s="3" t="s">
        <v>1248</v>
      </c>
      <c r="B511" s="4" t="s">
        <v>1045</v>
      </c>
      <c r="C511" s="3" t="s">
        <v>1046</v>
      </c>
      <c r="D511" s="5">
        <v>6373</v>
      </c>
      <c r="E511" s="6">
        <v>20</v>
      </c>
      <c r="F511" s="6">
        <v>20</v>
      </c>
      <c r="G511" s="6">
        <v>20</v>
      </c>
      <c r="H511" s="6">
        <f t="shared" si="7"/>
        <v>20</v>
      </c>
    </row>
    <row r="512" spans="1:8" ht="28">
      <c r="A512" s="3" t="s">
        <v>1249</v>
      </c>
      <c r="B512" s="4" t="s">
        <v>651</v>
      </c>
      <c r="C512" s="3" t="s">
        <v>652</v>
      </c>
      <c r="D512" s="5">
        <v>58191</v>
      </c>
      <c r="E512" s="6">
        <v>20</v>
      </c>
      <c r="F512" s="6">
        <v>20</v>
      </c>
      <c r="G512" s="6">
        <v>20</v>
      </c>
      <c r="H512" s="6">
        <f t="shared" si="7"/>
        <v>20</v>
      </c>
    </row>
    <row r="513" spans="1:8" ht="28">
      <c r="A513" s="3" t="s">
        <v>1250</v>
      </c>
      <c r="B513" s="4" t="s">
        <v>1032</v>
      </c>
      <c r="C513" s="3" t="s">
        <v>1033</v>
      </c>
      <c r="D513" s="5">
        <v>6372</v>
      </c>
      <c r="E513" s="6">
        <v>20</v>
      </c>
      <c r="F513" s="6">
        <v>20</v>
      </c>
      <c r="G513" s="6">
        <v>20</v>
      </c>
      <c r="H513" s="6">
        <f t="shared" si="7"/>
        <v>20</v>
      </c>
    </row>
    <row r="514" spans="1:8" ht="28">
      <c r="A514" s="3" t="s">
        <v>1251</v>
      </c>
      <c r="B514" s="4" t="s">
        <v>624</v>
      </c>
      <c r="C514" s="3" t="s">
        <v>625</v>
      </c>
      <c r="D514" s="5">
        <v>22943</v>
      </c>
      <c r="E514" s="6">
        <v>20</v>
      </c>
      <c r="F514" s="6">
        <v>20</v>
      </c>
      <c r="G514" s="6">
        <v>20</v>
      </c>
      <c r="H514" s="6">
        <f t="shared" si="7"/>
        <v>20</v>
      </c>
    </row>
    <row r="515" spans="1:8" ht="28">
      <c r="A515" s="3" t="s">
        <v>1252</v>
      </c>
      <c r="B515" s="4" t="s">
        <v>1253</v>
      </c>
      <c r="C515" s="3" t="s">
        <v>1254</v>
      </c>
      <c r="D515" s="5">
        <v>27121</v>
      </c>
      <c r="E515" s="6">
        <v>20</v>
      </c>
      <c r="F515" s="6">
        <v>20</v>
      </c>
      <c r="G515" s="6">
        <v>20</v>
      </c>
      <c r="H515" s="6">
        <f t="shared" ref="H515:H578" si="8">AVERAGE(E515:G515)</f>
        <v>20</v>
      </c>
    </row>
    <row r="516" spans="1:8" ht="28">
      <c r="A516" s="3" t="s">
        <v>1255</v>
      </c>
      <c r="B516" s="4" t="s">
        <v>1256</v>
      </c>
      <c r="C516" s="3" t="s">
        <v>1257</v>
      </c>
      <c r="D516" s="5">
        <v>92737</v>
      </c>
      <c r="E516" s="6">
        <v>20</v>
      </c>
      <c r="F516" s="6">
        <v>20</v>
      </c>
      <c r="G516" s="6">
        <v>20</v>
      </c>
      <c r="H516" s="6">
        <f t="shared" si="8"/>
        <v>20</v>
      </c>
    </row>
    <row r="517" spans="1:8" ht="28">
      <c r="A517" s="3" t="s">
        <v>1258</v>
      </c>
      <c r="B517" s="4" t="s">
        <v>1259</v>
      </c>
      <c r="C517" s="3" t="s">
        <v>1260</v>
      </c>
      <c r="D517" s="5">
        <v>1908</v>
      </c>
      <c r="E517" s="6">
        <v>20</v>
      </c>
      <c r="F517" s="6">
        <v>20</v>
      </c>
      <c r="G517" s="6">
        <v>20</v>
      </c>
      <c r="H517" s="6">
        <f t="shared" si="8"/>
        <v>20</v>
      </c>
    </row>
    <row r="518" spans="1:8" ht="28">
      <c r="A518" s="3" t="s">
        <v>1261</v>
      </c>
      <c r="B518" s="4" t="s">
        <v>1259</v>
      </c>
      <c r="C518" s="3" t="s">
        <v>1262</v>
      </c>
      <c r="D518" s="5">
        <v>1908</v>
      </c>
      <c r="E518" s="6">
        <v>20</v>
      </c>
      <c r="F518" s="6">
        <v>20</v>
      </c>
      <c r="G518" s="6">
        <v>20</v>
      </c>
      <c r="H518" s="6">
        <f t="shared" si="8"/>
        <v>20</v>
      </c>
    </row>
    <row r="519" spans="1:8" ht="28">
      <c r="A519" s="3" t="s">
        <v>1263</v>
      </c>
      <c r="B519" s="4" t="s">
        <v>1264</v>
      </c>
      <c r="C519" s="3" t="s">
        <v>1265</v>
      </c>
      <c r="D519" s="5">
        <v>2056</v>
      </c>
      <c r="E519" s="6">
        <v>20</v>
      </c>
      <c r="F519" s="6">
        <v>20</v>
      </c>
      <c r="G519" s="6">
        <v>20</v>
      </c>
      <c r="H519" s="6">
        <f t="shared" si="8"/>
        <v>20</v>
      </c>
    </row>
    <row r="520" spans="1:8" ht="28">
      <c r="A520" s="3" t="s">
        <v>1266</v>
      </c>
      <c r="B520" s="4" t="s">
        <v>407</v>
      </c>
      <c r="C520" s="3" t="s">
        <v>622</v>
      </c>
      <c r="D520" s="5">
        <v>2246</v>
      </c>
      <c r="E520" s="6">
        <v>20</v>
      </c>
      <c r="F520" s="6">
        <v>20</v>
      </c>
      <c r="G520" s="6">
        <v>20</v>
      </c>
      <c r="H520" s="6">
        <f t="shared" si="8"/>
        <v>20</v>
      </c>
    </row>
    <row r="521" spans="1:8" ht="28">
      <c r="A521" s="3" t="s">
        <v>1267</v>
      </c>
      <c r="B521" s="4" t="s">
        <v>1268</v>
      </c>
      <c r="C521" s="3" t="s">
        <v>1269</v>
      </c>
      <c r="D521" s="5">
        <v>2255</v>
      </c>
      <c r="E521" s="6">
        <v>20</v>
      </c>
      <c r="F521" s="6">
        <v>20</v>
      </c>
      <c r="G521" s="6">
        <v>20</v>
      </c>
      <c r="H521" s="6">
        <f t="shared" si="8"/>
        <v>20</v>
      </c>
    </row>
    <row r="522" spans="1:8" ht="28">
      <c r="A522" s="3" t="s">
        <v>1270</v>
      </c>
      <c r="B522" s="4" t="s">
        <v>259</v>
      </c>
      <c r="C522" s="3" t="s">
        <v>1271</v>
      </c>
      <c r="D522" s="5">
        <v>2258</v>
      </c>
      <c r="E522" s="6">
        <v>20</v>
      </c>
      <c r="F522" s="6">
        <v>20</v>
      </c>
      <c r="G522" s="6">
        <v>20</v>
      </c>
      <c r="H522" s="6">
        <f t="shared" si="8"/>
        <v>20</v>
      </c>
    </row>
    <row r="523" spans="1:8" ht="28">
      <c r="A523" s="3" t="s">
        <v>1272</v>
      </c>
      <c r="B523" s="4" t="s">
        <v>1273</v>
      </c>
      <c r="C523" s="3" t="s">
        <v>1274</v>
      </c>
      <c r="D523" s="5">
        <v>2259</v>
      </c>
      <c r="E523" s="6">
        <v>20</v>
      </c>
      <c r="F523" s="6">
        <v>20</v>
      </c>
      <c r="G523" s="6">
        <v>20</v>
      </c>
      <c r="H523" s="6">
        <f t="shared" si="8"/>
        <v>20</v>
      </c>
    </row>
    <row r="524" spans="1:8" ht="28">
      <c r="A524" s="3" t="s">
        <v>1275</v>
      </c>
      <c r="B524" s="4" t="s">
        <v>1273</v>
      </c>
      <c r="C524" s="3" t="s">
        <v>1276</v>
      </c>
      <c r="D524" s="5">
        <v>2259</v>
      </c>
      <c r="E524" s="6">
        <v>20</v>
      </c>
      <c r="F524" s="6">
        <v>20</v>
      </c>
      <c r="G524" s="6">
        <v>20</v>
      </c>
      <c r="H524" s="6">
        <f t="shared" si="8"/>
        <v>20</v>
      </c>
    </row>
    <row r="525" spans="1:8" ht="28">
      <c r="A525" s="3" t="s">
        <v>1277</v>
      </c>
      <c r="B525" s="4" t="s">
        <v>1278</v>
      </c>
      <c r="C525" s="3" t="s">
        <v>1279</v>
      </c>
      <c r="D525" s="5">
        <v>8823</v>
      </c>
      <c r="E525" s="6">
        <v>20</v>
      </c>
      <c r="F525" s="6">
        <v>20</v>
      </c>
      <c r="G525" s="6">
        <v>20</v>
      </c>
      <c r="H525" s="6">
        <f t="shared" si="8"/>
        <v>20</v>
      </c>
    </row>
    <row r="526" spans="1:8" ht="28">
      <c r="A526" s="3" t="s">
        <v>1280</v>
      </c>
      <c r="B526" s="4" t="s">
        <v>1281</v>
      </c>
      <c r="C526" s="3" t="s">
        <v>1282</v>
      </c>
      <c r="D526" s="5">
        <v>9965</v>
      </c>
      <c r="E526" s="6">
        <v>20</v>
      </c>
      <c r="F526" s="6">
        <v>20</v>
      </c>
      <c r="G526" s="6">
        <v>20</v>
      </c>
      <c r="H526" s="6">
        <f t="shared" si="8"/>
        <v>20</v>
      </c>
    </row>
    <row r="527" spans="1:8" ht="28">
      <c r="A527" s="3" t="s">
        <v>1283</v>
      </c>
      <c r="B527" s="4" t="s">
        <v>1284</v>
      </c>
      <c r="C527" s="3" t="s">
        <v>1285</v>
      </c>
      <c r="D527" s="5">
        <v>27006</v>
      </c>
      <c r="E527" s="6">
        <v>20</v>
      </c>
      <c r="F527" s="6">
        <v>20</v>
      </c>
      <c r="G527" s="6">
        <v>20</v>
      </c>
      <c r="H527" s="6">
        <f t="shared" si="8"/>
        <v>20</v>
      </c>
    </row>
    <row r="528" spans="1:8" ht="28">
      <c r="A528" s="3" t="s">
        <v>1286</v>
      </c>
      <c r="B528" s="4" t="s">
        <v>590</v>
      </c>
      <c r="C528" s="3" t="s">
        <v>591</v>
      </c>
      <c r="D528" s="5">
        <v>8074</v>
      </c>
      <c r="E528" s="6">
        <v>20</v>
      </c>
      <c r="F528" s="6">
        <v>20</v>
      </c>
      <c r="G528" s="6">
        <v>20</v>
      </c>
      <c r="H528" s="6">
        <f t="shared" si="8"/>
        <v>20</v>
      </c>
    </row>
    <row r="529" spans="1:8" ht="42">
      <c r="A529" s="3" t="s">
        <v>1287</v>
      </c>
      <c r="B529" s="4" t="s">
        <v>1288</v>
      </c>
      <c r="C529" s="3" t="s">
        <v>1289</v>
      </c>
      <c r="D529" s="5">
        <v>2248</v>
      </c>
      <c r="E529" s="6">
        <v>20</v>
      </c>
      <c r="F529" s="6">
        <v>20</v>
      </c>
      <c r="G529" s="6">
        <v>20</v>
      </c>
      <c r="H529" s="6">
        <f t="shared" si="8"/>
        <v>20</v>
      </c>
    </row>
    <row r="530" spans="1:8" ht="28">
      <c r="A530" s="3" t="s">
        <v>1290</v>
      </c>
      <c r="B530" s="4" t="s">
        <v>936</v>
      </c>
      <c r="C530" s="3" t="s">
        <v>1291</v>
      </c>
      <c r="D530" s="5">
        <v>2250</v>
      </c>
      <c r="E530" s="6">
        <v>20</v>
      </c>
      <c r="F530" s="6">
        <v>20</v>
      </c>
      <c r="G530" s="6">
        <v>20</v>
      </c>
      <c r="H530" s="6">
        <f t="shared" si="8"/>
        <v>20</v>
      </c>
    </row>
    <row r="531" spans="1:8" ht="28">
      <c r="A531" s="3" t="s">
        <v>1292</v>
      </c>
      <c r="B531" s="4" t="s">
        <v>1293</v>
      </c>
      <c r="C531" s="3" t="s">
        <v>1294</v>
      </c>
      <c r="D531" s="5">
        <v>2253</v>
      </c>
      <c r="E531" s="6">
        <v>20</v>
      </c>
      <c r="F531" s="6">
        <v>20</v>
      </c>
      <c r="G531" s="6">
        <v>20</v>
      </c>
      <c r="H531" s="6">
        <f t="shared" si="8"/>
        <v>20</v>
      </c>
    </row>
    <row r="532" spans="1:8" ht="28">
      <c r="A532" s="3" t="s">
        <v>1295</v>
      </c>
      <c r="B532" s="4" t="s">
        <v>1293</v>
      </c>
      <c r="C532" s="3" t="s">
        <v>1296</v>
      </c>
      <c r="D532" s="5">
        <v>2253</v>
      </c>
      <c r="E532" s="6">
        <v>20</v>
      </c>
      <c r="F532" s="6">
        <v>20</v>
      </c>
      <c r="G532" s="6">
        <v>20</v>
      </c>
      <c r="H532" s="6">
        <f t="shared" si="8"/>
        <v>20</v>
      </c>
    </row>
    <row r="533" spans="1:8" ht="28">
      <c r="A533" s="3" t="s">
        <v>1297</v>
      </c>
      <c r="B533" s="4" t="s">
        <v>1298</v>
      </c>
      <c r="C533" s="3" t="s">
        <v>1299</v>
      </c>
      <c r="D533" s="5">
        <v>2277</v>
      </c>
      <c r="E533" s="6">
        <v>20</v>
      </c>
      <c r="F533" s="6">
        <v>20</v>
      </c>
      <c r="G533" s="6">
        <v>20</v>
      </c>
      <c r="H533" s="6">
        <f t="shared" si="8"/>
        <v>20</v>
      </c>
    </row>
    <row r="534" spans="1:8" ht="28">
      <c r="A534" s="3" t="s">
        <v>1300</v>
      </c>
      <c r="B534" s="4" t="s">
        <v>1301</v>
      </c>
      <c r="C534" s="3" t="s">
        <v>1302</v>
      </c>
      <c r="D534" s="5">
        <v>51083</v>
      </c>
      <c r="E534" s="6">
        <v>20</v>
      </c>
      <c r="F534" s="6">
        <v>20</v>
      </c>
      <c r="G534" s="6">
        <v>20</v>
      </c>
      <c r="H534" s="6">
        <f t="shared" si="8"/>
        <v>20</v>
      </c>
    </row>
    <row r="535" spans="1:8" ht="28">
      <c r="A535" s="3" t="s">
        <v>1303</v>
      </c>
      <c r="B535" s="4" t="s">
        <v>906</v>
      </c>
      <c r="C535" s="3" t="s">
        <v>1304</v>
      </c>
      <c r="D535" s="5">
        <v>10634</v>
      </c>
      <c r="E535" s="6">
        <v>20</v>
      </c>
      <c r="F535" s="6">
        <v>20</v>
      </c>
      <c r="G535" s="6">
        <v>20</v>
      </c>
      <c r="H535" s="6">
        <f t="shared" si="8"/>
        <v>20</v>
      </c>
    </row>
    <row r="536" spans="1:8" ht="28">
      <c r="A536" s="3" t="s">
        <v>1305</v>
      </c>
      <c r="B536" s="4" t="s">
        <v>906</v>
      </c>
      <c r="C536" s="3" t="s">
        <v>1306</v>
      </c>
      <c r="D536" s="5">
        <v>10634</v>
      </c>
      <c r="E536" s="6">
        <v>20</v>
      </c>
      <c r="F536" s="6">
        <v>20</v>
      </c>
      <c r="G536" s="6">
        <v>20</v>
      </c>
      <c r="H536" s="6">
        <f t="shared" si="8"/>
        <v>20</v>
      </c>
    </row>
    <row r="537" spans="1:8" ht="28">
      <c r="A537" s="3" t="s">
        <v>1307</v>
      </c>
      <c r="B537" s="4" t="s">
        <v>786</v>
      </c>
      <c r="C537" s="3" t="s">
        <v>787</v>
      </c>
      <c r="D537" s="5">
        <v>246176</v>
      </c>
      <c r="E537" s="6">
        <v>20</v>
      </c>
      <c r="F537" s="6">
        <v>20</v>
      </c>
      <c r="G537" s="6">
        <v>20</v>
      </c>
      <c r="H537" s="6">
        <f t="shared" si="8"/>
        <v>20</v>
      </c>
    </row>
    <row r="538" spans="1:8" ht="28">
      <c r="A538" s="3" t="s">
        <v>1308</v>
      </c>
      <c r="B538" s="4" t="s">
        <v>322</v>
      </c>
      <c r="C538" s="3" t="s">
        <v>1309</v>
      </c>
      <c r="D538" s="5">
        <v>8522</v>
      </c>
      <c r="E538" s="6">
        <v>20</v>
      </c>
      <c r="F538" s="6">
        <v>20</v>
      </c>
      <c r="G538" s="6">
        <v>20</v>
      </c>
      <c r="H538" s="6">
        <f t="shared" si="8"/>
        <v>20</v>
      </c>
    </row>
    <row r="539" spans="1:8" ht="28">
      <c r="A539" s="3" t="s">
        <v>1310</v>
      </c>
      <c r="B539" s="4" t="s">
        <v>322</v>
      </c>
      <c r="C539" s="3" t="s">
        <v>323</v>
      </c>
      <c r="D539" s="5">
        <v>8522</v>
      </c>
      <c r="E539" s="6">
        <v>20</v>
      </c>
      <c r="F539" s="6">
        <v>20</v>
      </c>
      <c r="G539" s="6">
        <v>20</v>
      </c>
      <c r="H539" s="6">
        <f t="shared" si="8"/>
        <v>20</v>
      </c>
    </row>
    <row r="540" spans="1:8" ht="28">
      <c r="A540" s="3" t="s">
        <v>1311</v>
      </c>
      <c r="B540" s="4" t="s">
        <v>1312</v>
      </c>
      <c r="C540" s="3" t="s">
        <v>1313</v>
      </c>
      <c r="D540" s="5">
        <v>2520</v>
      </c>
      <c r="E540" s="6">
        <v>20</v>
      </c>
      <c r="F540" s="6">
        <v>20</v>
      </c>
      <c r="G540" s="6">
        <v>20</v>
      </c>
      <c r="H540" s="6">
        <f t="shared" si="8"/>
        <v>20</v>
      </c>
    </row>
    <row r="541" spans="1:8" ht="28">
      <c r="A541" s="3" t="s">
        <v>1314</v>
      </c>
      <c r="B541" s="4" t="s">
        <v>1315</v>
      </c>
      <c r="C541" s="3" t="s">
        <v>1316</v>
      </c>
      <c r="D541" s="5">
        <v>9518</v>
      </c>
      <c r="E541" s="6">
        <v>20</v>
      </c>
      <c r="F541" s="6">
        <v>20</v>
      </c>
      <c r="G541" s="6">
        <v>20</v>
      </c>
      <c r="H541" s="6">
        <f t="shared" si="8"/>
        <v>20</v>
      </c>
    </row>
    <row r="542" spans="1:8" ht="28">
      <c r="A542" s="3" t="s">
        <v>1317</v>
      </c>
      <c r="B542" s="4" t="s">
        <v>1318</v>
      </c>
      <c r="C542" s="3" t="s">
        <v>1319</v>
      </c>
      <c r="D542" s="5">
        <v>9573</v>
      </c>
      <c r="E542" s="6">
        <v>20</v>
      </c>
      <c r="F542" s="6">
        <v>20</v>
      </c>
      <c r="G542" s="6">
        <v>20</v>
      </c>
      <c r="H542" s="6">
        <f t="shared" si="8"/>
        <v>20</v>
      </c>
    </row>
    <row r="543" spans="1:8" ht="28">
      <c r="A543" s="3" t="s">
        <v>1320</v>
      </c>
      <c r="B543" s="4" t="s">
        <v>1321</v>
      </c>
      <c r="C543" s="3" t="s">
        <v>1322</v>
      </c>
      <c r="D543" s="5">
        <v>8200</v>
      </c>
      <c r="E543" s="6">
        <v>20</v>
      </c>
      <c r="F543" s="6">
        <v>20</v>
      </c>
      <c r="G543" s="6">
        <v>20</v>
      </c>
      <c r="H543" s="6">
        <f t="shared" si="8"/>
        <v>20</v>
      </c>
    </row>
    <row r="544" spans="1:8" ht="28">
      <c r="A544" s="3" t="s">
        <v>1323</v>
      </c>
      <c r="B544" s="4" t="s">
        <v>1102</v>
      </c>
      <c r="C544" s="3" t="s">
        <v>1103</v>
      </c>
      <c r="D544" s="5">
        <v>392255</v>
      </c>
      <c r="E544" s="6">
        <v>20</v>
      </c>
      <c r="F544" s="6">
        <v>20</v>
      </c>
      <c r="G544" s="6">
        <v>20</v>
      </c>
      <c r="H544" s="6">
        <f t="shared" si="8"/>
        <v>20</v>
      </c>
    </row>
    <row r="545" spans="1:8" ht="28">
      <c r="A545" s="3" t="s">
        <v>1324</v>
      </c>
      <c r="B545" s="4" t="s">
        <v>1325</v>
      </c>
      <c r="C545" s="3" t="s">
        <v>1326</v>
      </c>
      <c r="D545" s="5">
        <v>151449</v>
      </c>
      <c r="E545" s="6">
        <v>20</v>
      </c>
      <c r="F545" s="6">
        <v>20</v>
      </c>
      <c r="G545" s="6">
        <v>20</v>
      </c>
      <c r="H545" s="6">
        <f t="shared" si="8"/>
        <v>20</v>
      </c>
    </row>
    <row r="546" spans="1:8" ht="28">
      <c r="A546" s="3" t="s">
        <v>1327</v>
      </c>
      <c r="B546" s="4" t="s">
        <v>772</v>
      </c>
      <c r="C546" s="3" t="s">
        <v>1328</v>
      </c>
      <c r="D546" s="5">
        <v>2668</v>
      </c>
      <c r="E546" s="6">
        <v>20</v>
      </c>
      <c r="F546" s="6">
        <v>20</v>
      </c>
      <c r="G546" s="6">
        <v>20</v>
      </c>
      <c r="H546" s="6">
        <f t="shared" si="8"/>
        <v>20</v>
      </c>
    </row>
    <row r="547" spans="1:8" ht="28">
      <c r="A547" s="3" t="s">
        <v>1329</v>
      </c>
      <c r="B547" s="4" t="s">
        <v>772</v>
      </c>
      <c r="C547" s="3" t="s">
        <v>1330</v>
      </c>
      <c r="D547" s="5">
        <v>2668</v>
      </c>
      <c r="E547" s="6">
        <v>20</v>
      </c>
      <c r="F547" s="6">
        <v>20</v>
      </c>
      <c r="G547" s="6">
        <v>20</v>
      </c>
      <c r="H547" s="6">
        <f t="shared" si="8"/>
        <v>20</v>
      </c>
    </row>
    <row r="548" spans="1:8" ht="28">
      <c r="A548" s="3" t="s">
        <v>1331</v>
      </c>
      <c r="B548" s="4" t="s">
        <v>1070</v>
      </c>
      <c r="C548" s="3" t="s">
        <v>1332</v>
      </c>
      <c r="D548" s="5">
        <v>2688</v>
      </c>
      <c r="E548" s="6">
        <v>20</v>
      </c>
      <c r="F548" s="6">
        <v>20</v>
      </c>
      <c r="G548" s="6">
        <v>20</v>
      </c>
      <c r="H548" s="6">
        <f t="shared" si="8"/>
        <v>20</v>
      </c>
    </row>
    <row r="549" spans="1:8" ht="28">
      <c r="A549" s="3" t="s">
        <v>1333</v>
      </c>
      <c r="B549" s="4" t="s">
        <v>765</v>
      </c>
      <c r="C549" s="3" t="s">
        <v>766</v>
      </c>
      <c r="D549" s="5">
        <v>2689</v>
      </c>
      <c r="E549" s="6">
        <v>20</v>
      </c>
      <c r="F549" s="6">
        <v>20</v>
      </c>
      <c r="G549" s="6">
        <v>20</v>
      </c>
      <c r="H549" s="6">
        <f t="shared" si="8"/>
        <v>20</v>
      </c>
    </row>
    <row r="550" spans="1:8" ht="28">
      <c r="A550" s="3" t="s">
        <v>1334</v>
      </c>
      <c r="B550" s="4" t="s">
        <v>765</v>
      </c>
      <c r="C550" s="3" t="s">
        <v>1335</v>
      </c>
      <c r="D550" s="5">
        <v>2689</v>
      </c>
      <c r="E550" s="6">
        <v>20</v>
      </c>
      <c r="F550" s="6">
        <v>20</v>
      </c>
      <c r="G550" s="6">
        <v>20</v>
      </c>
      <c r="H550" s="6">
        <f t="shared" si="8"/>
        <v>20</v>
      </c>
    </row>
    <row r="551" spans="1:8" ht="28">
      <c r="A551" s="3" t="s">
        <v>1336</v>
      </c>
      <c r="B551" s="4" t="s">
        <v>1337</v>
      </c>
      <c r="C551" s="3" t="s">
        <v>1338</v>
      </c>
      <c r="D551" s="5">
        <v>2695</v>
      </c>
      <c r="E551" s="6">
        <v>20</v>
      </c>
      <c r="F551" s="6">
        <v>20</v>
      </c>
      <c r="G551" s="6">
        <v>20</v>
      </c>
      <c r="H551" s="6">
        <f t="shared" si="8"/>
        <v>20</v>
      </c>
    </row>
    <row r="552" spans="1:8" ht="28">
      <c r="A552" s="3" t="s">
        <v>1339</v>
      </c>
      <c r="B552" s="4" t="s">
        <v>281</v>
      </c>
      <c r="C552" s="3" t="s">
        <v>282</v>
      </c>
      <c r="D552" s="5">
        <v>11146</v>
      </c>
      <c r="E552" s="6">
        <v>20</v>
      </c>
      <c r="F552" s="6">
        <v>20</v>
      </c>
      <c r="G552" s="6">
        <v>20</v>
      </c>
      <c r="H552" s="6">
        <f t="shared" si="8"/>
        <v>20</v>
      </c>
    </row>
    <row r="553" spans="1:8" ht="28">
      <c r="A553" s="3" t="s">
        <v>1340</v>
      </c>
      <c r="B553" s="4" t="s">
        <v>627</v>
      </c>
      <c r="C553" s="3" t="s">
        <v>628</v>
      </c>
      <c r="D553" s="5">
        <v>26585</v>
      </c>
      <c r="E553" s="6">
        <v>20</v>
      </c>
      <c r="F553" s="6">
        <v>20</v>
      </c>
      <c r="G553" s="6">
        <v>20</v>
      </c>
      <c r="H553" s="6">
        <f t="shared" si="8"/>
        <v>20</v>
      </c>
    </row>
    <row r="554" spans="1:8" ht="28">
      <c r="A554" s="3" t="s">
        <v>1341</v>
      </c>
      <c r="B554" s="4" t="s">
        <v>1342</v>
      </c>
      <c r="C554" s="3" t="s">
        <v>1343</v>
      </c>
      <c r="D554" s="5">
        <v>2922</v>
      </c>
      <c r="E554" s="6">
        <v>20</v>
      </c>
      <c r="F554" s="6">
        <v>20</v>
      </c>
      <c r="G554" s="6">
        <v>20</v>
      </c>
      <c r="H554" s="6">
        <f t="shared" si="8"/>
        <v>20</v>
      </c>
    </row>
    <row r="555" spans="1:8" ht="28">
      <c r="A555" s="3" t="s">
        <v>1344</v>
      </c>
      <c r="B555" s="4" t="s">
        <v>1342</v>
      </c>
      <c r="C555" s="3" t="s">
        <v>1343</v>
      </c>
      <c r="D555" s="5">
        <v>2922</v>
      </c>
      <c r="E555" s="6">
        <v>20</v>
      </c>
      <c r="F555" s="6">
        <v>20</v>
      </c>
      <c r="G555" s="6">
        <v>20</v>
      </c>
      <c r="H555" s="6">
        <f t="shared" si="8"/>
        <v>20</v>
      </c>
    </row>
    <row r="556" spans="1:8" ht="28">
      <c r="A556" s="3" t="s">
        <v>1345</v>
      </c>
      <c r="B556" s="4" t="s">
        <v>796</v>
      </c>
      <c r="C556" s="3" t="s">
        <v>797</v>
      </c>
      <c r="D556" s="5">
        <v>154150</v>
      </c>
      <c r="E556" s="6">
        <v>20</v>
      </c>
      <c r="F556" s="6">
        <v>20</v>
      </c>
      <c r="G556" s="6">
        <v>20</v>
      </c>
      <c r="H556" s="6">
        <f t="shared" si="8"/>
        <v>20</v>
      </c>
    </row>
    <row r="557" spans="1:8" ht="28">
      <c r="A557" s="3" t="s">
        <v>1346</v>
      </c>
      <c r="B557" s="4" t="s">
        <v>955</v>
      </c>
      <c r="C557" s="3" t="s">
        <v>1347</v>
      </c>
      <c r="D557" s="5">
        <v>3082</v>
      </c>
      <c r="E557" s="6">
        <v>20</v>
      </c>
      <c r="F557" s="6">
        <v>20</v>
      </c>
      <c r="G557" s="6">
        <v>20</v>
      </c>
      <c r="H557" s="6">
        <f t="shared" si="8"/>
        <v>20</v>
      </c>
    </row>
    <row r="558" spans="1:8" ht="28">
      <c r="A558" s="3" t="s">
        <v>1348</v>
      </c>
      <c r="B558" s="4" t="s">
        <v>955</v>
      </c>
      <c r="C558" s="3" t="s">
        <v>1349</v>
      </c>
      <c r="D558" s="5">
        <v>3082</v>
      </c>
      <c r="E558" s="6">
        <v>20</v>
      </c>
      <c r="F558" s="6">
        <v>20</v>
      </c>
      <c r="G558" s="6">
        <v>20</v>
      </c>
      <c r="H558" s="6">
        <f t="shared" si="8"/>
        <v>20</v>
      </c>
    </row>
    <row r="559" spans="1:8" ht="28">
      <c r="A559" s="3" t="s">
        <v>1350</v>
      </c>
      <c r="B559" s="4" t="s">
        <v>1351</v>
      </c>
      <c r="C559" s="3" t="s">
        <v>1352</v>
      </c>
      <c r="D559" s="5">
        <v>3446</v>
      </c>
      <c r="E559" s="6">
        <v>20</v>
      </c>
      <c r="F559" s="6">
        <v>20</v>
      </c>
      <c r="G559" s="6">
        <v>20</v>
      </c>
      <c r="H559" s="6">
        <f t="shared" si="8"/>
        <v>20</v>
      </c>
    </row>
    <row r="560" spans="1:8" ht="28">
      <c r="A560" s="3" t="s">
        <v>1353</v>
      </c>
      <c r="B560" s="4" t="s">
        <v>1113</v>
      </c>
      <c r="C560" s="3" t="s">
        <v>1114</v>
      </c>
      <c r="D560" s="5">
        <v>3444</v>
      </c>
      <c r="E560" s="6">
        <v>20</v>
      </c>
      <c r="F560" s="6">
        <v>20</v>
      </c>
      <c r="G560" s="6">
        <v>20</v>
      </c>
      <c r="H560" s="6">
        <f t="shared" si="8"/>
        <v>20</v>
      </c>
    </row>
    <row r="561" spans="1:8" ht="28">
      <c r="A561" s="3" t="s">
        <v>1354</v>
      </c>
      <c r="B561" s="4" t="s">
        <v>1355</v>
      </c>
      <c r="C561" s="3" t="s">
        <v>1356</v>
      </c>
      <c r="D561" s="5">
        <v>3458</v>
      </c>
      <c r="E561" s="6">
        <v>20</v>
      </c>
      <c r="F561" s="6">
        <v>20</v>
      </c>
      <c r="G561" s="6">
        <v>20</v>
      </c>
      <c r="H561" s="6">
        <f t="shared" si="8"/>
        <v>20</v>
      </c>
    </row>
    <row r="562" spans="1:8" ht="28">
      <c r="A562" s="3" t="s">
        <v>1357</v>
      </c>
      <c r="B562" s="4" t="s">
        <v>804</v>
      </c>
      <c r="C562" s="3" t="s">
        <v>805</v>
      </c>
      <c r="D562" s="5">
        <v>3467</v>
      </c>
      <c r="E562" s="6">
        <v>20</v>
      </c>
      <c r="F562" s="6">
        <v>20</v>
      </c>
      <c r="G562" s="6">
        <v>20</v>
      </c>
      <c r="H562" s="6">
        <f t="shared" si="8"/>
        <v>20</v>
      </c>
    </row>
    <row r="563" spans="1:8" ht="28">
      <c r="A563" s="3" t="s">
        <v>1358</v>
      </c>
      <c r="B563" s="4" t="s">
        <v>517</v>
      </c>
      <c r="C563" s="3" t="s">
        <v>534</v>
      </c>
      <c r="D563" s="5">
        <v>3481</v>
      </c>
      <c r="E563" s="6">
        <v>20</v>
      </c>
      <c r="F563" s="6">
        <v>20</v>
      </c>
      <c r="G563" s="6">
        <v>20</v>
      </c>
      <c r="H563" s="6">
        <f t="shared" si="8"/>
        <v>20</v>
      </c>
    </row>
    <row r="564" spans="1:8" ht="28">
      <c r="A564" s="3" t="s">
        <v>1359</v>
      </c>
      <c r="B564" s="4" t="s">
        <v>1360</v>
      </c>
      <c r="C564" s="3" t="s">
        <v>1361</v>
      </c>
      <c r="D564" s="5">
        <v>374918</v>
      </c>
      <c r="E564" s="6">
        <v>20</v>
      </c>
      <c r="F564" s="6">
        <v>20</v>
      </c>
      <c r="G564" s="6">
        <v>20</v>
      </c>
      <c r="H564" s="6">
        <f t="shared" si="8"/>
        <v>20</v>
      </c>
    </row>
    <row r="565" spans="1:8" ht="28">
      <c r="A565" s="3" t="s">
        <v>1362</v>
      </c>
      <c r="B565" s="4" t="s">
        <v>1363</v>
      </c>
      <c r="C565" s="3" t="s">
        <v>1364</v>
      </c>
      <c r="D565" s="5">
        <v>147920</v>
      </c>
      <c r="E565" s="6">
        <v>20</v>
      </c>
      <c r="F565" s="6">
        <v>20</v>
      </c>
      <c r="G565" s="6">
        <v>20</v>
      </c>
      <c r="H565" s="6">
        <f t="shared" si="8"/>
        <v>20</v>
      </c>
    </row>
    <row r="566" spans="1:8" ht="42">
      <c r="A566" s="3" t="s">
        <v>1365</v>
      </c>
      <c r="B566" s="4" t="s">
        <v>1366</v>
      </c>
      <c r="C566" s="3" t="s">
        <v>1367</v>
      </c>
      <c r="D566" s="5">
        <v>3592</v>
      </c>
      <c r="E566" s="6">
        <v>20</v>
      </c>
      <c r="F566" s="6">
        <v>20</v>
      </c>
      <c r="G566" s="6">
        <v>20</v>
      </c>
      <c r="H566" s="6">
        <f t="shared" si="8"/>
        <v>20</v>
      </c>
    </row>
    <row r="567" spans="1:8" ht="42">
      <c r="A567" s="3" t="s">
        <v>1368</v>
      </c>
      <c r="B567" s="4" t="s">
        <v>1369</v>
      </c>
      <c r="C567" s="3" t="s">
        <v>1370</v>
      </c>
      <c r="D567" s="5">
        <v>3593</v>
      </c>
      <c r="E567" s="6">
        <v>20</v>
      </c>
      <c r="F567" s="6">
        <v>20</v>
      </c>
      <c r="G567" s="6">
        <v>20</v>
      </c>
      <c r="H567" s="6">
        <f t="shared" si="8"/>
        <v>20</v>
      </c>
    </row>
    <row r="568" spans="1:8" ht="28">
      <c r="A568" s="3" t="s">
        <v>1371</v>
      </c>
      <c r="B568" s="4" t="s">
        <v>1372</v>
      </c>
      <c r="C568" s="3" t="s">
        <v>1373</v>
      </c>
      <c r="D568" s="5">
        <v>3603</v>
      </c>
      <c r="E568" s="6">
        <v>20</v>
      </c>
      <c r="F568" s="6">
        <v>20</v>
      </c>
      <c r="G568" s="6">
        <v>20</v>
      </c>
      <c r="H568" s="6">
        <f t="shared" si="8"/>
        <v>20</v>
      </c>
    </row>
    <row r="569" spans="1:8" ht="28">
      <c r="A569" s="3" t="s">
        <v>1374</v>
      </c>
      <c r="B569" s="4" t="s">
        <v>1372</v>
      </c>
      <c r="C569" s="3" t="s">
        <v>1373</v>
      </c>
      <c r="D569" s="5">
        <v>3603</v>
      </c>
      <c r="E569" s="6">
        <v>20</v>
      </c>
      <c r="F569" s="6">
        <v>20</v>
      </c>
      <c r="G569" s="6">
        <v>20</v>
      </c>
      <c r="H569" s="6">
        <f t="shared" si="8"/>
        <v>20</v>
      </c>
    </row>
    <row r="570" spans="1:8" ht="28">
      <c r="A570" s="3" t="s">
        <v>1375</v>
      </c>
      <c r="B570" s="4" t="s">
        <v>1376</v>
      </c>
      <c r="C570" s="3" t="s">
        <v>1377</v>
      </c>
      <c r="D570" s="5">
        <v>29949</v>
      </c>
      <c r="E570" s="6">
        <v>20</v>
      </c>
      <c r="F570" s="6">
        <v>20</v>
      </c>
      <c r="G570" s="6">
        <v>20</v>
      </c>
      <c r="H570" s="6">
        <f t="shared" si="8"/>
        <v>20</v>
      </c>
    </row>
    <row r="571" spans="1:8" ht="28">
      <c r="A571" s="3" t="s">
        <v>1378</v>
      </c>
      <c r="B571" s="4" t="s">
        <v>1376</v>
      </c>
      <c r="C571" s="3" t="s">
        <v>1377</v>
      </c>
      <c r="D571" s="5">
        <v>29949</v>
      </c>
      <c r="E571" s="6">
        <v>20</v>
      </c>
      <c r="F571" s="6">
        <v>20</v>
      </c>
      <c r="G571" s="6">
        <v>20</v>
      </c>
      <c r="H571" s="6">
        <f t="shared" si="8"/>
        <v>20</v>
      </c>
    </row>
    <row r="572" spans="1:8" ht="28">
      <c r="A572" s="3" t="s">
        <v>1379</v>
      </c>
      <c r="B572" s="4" t="s">
        <v>1380</v>
      </c>
      <c r="C572" s="3" t="s">
        <v>1381</v>
      </c>
      <c r="D572" s="5">
        <v>3552</v>
      </c>
      <c r="E572" s="6">
        <v>20</v>
      </c>
      <c r="F572" s="6">
        <v>20</v>
      </c>
      <c r="G572" s="6">
        <v>20</v>
      </c>
      <c r="H572" s="6">
        <f t="shared" si="8"/>
        <v>20</v>
      </c>
    </row>
    <row r="573" spans="1:8" ht="28">
      <c r="A573" s="3" t="s">
        <v>1382</v>
      </c>
      <c r="B573" s="4" t="s">
        <v>1021</v>
      </c>
      <c r="C573" s="3" t="s">
        <v>1383</v>
      </c>
      <c r="D573" s="5">
        <v>26525</v>
      </c>
      <c r="E573" s="6">
        <v>20</v>
      </c>
      <c r="F573" s="6">
        <v>20</v>
      </c>
      <c r="G573" s="6">
        <v>20</v>
      </c>
      <c r="H573" s="6">
        <f t="shared" si="8"/>
        <v>20</v>
      </c>
    </row>
    <row r="574" spans="1:8" ht="28">
      <c r="A574" s="3" t="s">
        <v>1384</v>
      </c>
      <c r="B574" s="4" t="s">
        <v>716</v>
      </c>
      <c r="C574" s="3" t="s">
        <v>1385</v>
      </c>
      <c r="D574" s="5">
        <v>27178</v>
      </c>
      <c r="E574" s="6">
        <v>20</v>
      </c>
      <c r="F574" s="6">
        <v>20</v>
      </c>
      <c r="G574" s="6">
        <v>20</v>
      </c>
      <c r="H574" s="6">
        <f t="shared" si="8"/>
        <v>20</v>
      </c>
    </row>
    <row r="575" spans="1:8" ht="28">
      <c r="A575" s="3" t="s">
        <v>1386</v>
      </c>
      <c r="B575" s="4" t="s">
        <v>716</v>
      </c>
      <c r="C575" s="3" t="s">
        <v>1387</v>
      </c>
      <c r="D575" s="5">
        <v>27178</v>
      </c>
      <c r="E575" s="6">
        <v>20</v>
      </c>
      <c r="F575" s="6">
        <v>20</v>
      </c>
      <c r="G575" s="6">
        <v>20</v>
      </c>
      <c r="H575" s="6">
        <f t="shared" si="8"/>
        <v>20</v>
      </c>
    </row>
    <row r="576" spans="1:8" ht="28">
      <c r="A576" s="3" t="s">
        <v>1388</v>
      </c>
      <c r="B576" s="4" t="s">
        <v>388</v>
      </c>
      <c r="C576" s="3" t="s">
        <v>676</v>
      </c>
      <c r="D576" s="5">
        <v>64806</v>
      </c>
      <c r="E576" s="6">
        <v>20</v>
      </c>
      <c r="F576" s="6">
        <v>20</v>
      </c>
      <c r="G576" s="6">
        <v>20</v>
      </c>
      <c r="H576" s="6">
        <f t="shared" si="8"/>
        <v>20</v>
      </c>
    </row>
    <row r="577" spans="1:8" ht="28">
      <c r="A577" s="3" t="s">
        <v>1389</v>
      </c>
      <c r="B577" s="4" t="s">
        <v>1390</v>
      </c>
      <c r="C577" s="3" t="s">
        <v>1391</v>
      </c>
      <c r="D577" s="5">
        <v>55801</v>
      </c>
      <c r="E577" s="6">
        <v>20</v>
      </c>
      <c r="F577" s="6">
        <v>20</v>
      </c>
      <c r="G577" s="6">
        <v>20</v>
      </c>
      <c r="H577" s="6">
        <f t="shared" si="8"/>
        <v>20</v>
      </c>
    </row>
    <row r="578" spans="1:8" ht="28">
      <c r="A578" s="3" t="s">
        <v>1392</v>
      </c>
      <c r="B578" s="4" t="s">
        <v>1393</v>
      </c>
      <c r="C578" s="3" t="s">
        <v>1394</v>
      </c>
      <c r="D578" s="5">
        <v>282617</v>
      </c>
      <c r="E578" s="6">
        <v>20</v>
      </c>
      <c r="F578" s="6">
        <v>20</v>
      </c>
      <c r="G578" s="6">
        <v>20</v>
      </c>
      <c r="H578" s="6">
        <f t="shared" si="8"/>
        <v>20</v>
      </c>
    </row>
    <row r="579" spans="1:8" ht="28">
      <c r="A579" s="3" t="s">
        <v>1395</v>
      </c>
      <c r="B579" s="4" t="s">
        <v>1396</v>
      </c>
      <c r="C579" s="3" t="s">
        <v>1397</v>
      </c>
      <c r="D579" s="5">
        <v>282618</v>
      </c>
      <c r="E579" s="6">
        <v>20</v>
      </c>
      <c r="F579" s="6">
        <v>20</v>
      </c>
      <c r="G579" s="6">
        <v>20</v>
      </c>
      <c r="H579" s="6">
        <f t="shared" ref="H579:H642" si="9">AVERAGE(E579:G579)</f>
        <v>20</v>
      </c>
    </row>
    <row r="580" spans="1:8" ht="28">
      <c r="A580" s="3" t="s">
        <v>1398</v>
      </c>
      <c r="B580" s="4" t="s">
        <v>1396</v>
      </c>
      <c r="C580" s="3" t="s">
        <v>1397</v>
      </c>
      <c r="D580" s="5">
        <v>282618</v>
      </c>
      <c r="E580" s="6">
        <v>20</v>
      </c>
      <c r="F580" s="6">
        <v>20</v>
      </c>
      <c r="G580" s="6">
        <v>20</v>
      </c>
      <c r="H580" s="6">
        <f t="shared" si="9"/>
        <v>20</v>
      </c>
    </row>
    <row r="581" spans="1:8" ht="28">
      <c r="A581" s="3" t="s">
        <v>1399</v>
      </c>
      <c r="B581" s="4" t="s">
        <v>711</v>
      </c>
      <c r="C581" s="3" t="s">
        <v>1400</v>
      </c>
      <c r="D581" s="5">
        <v>3565</v>
      </c>
      <c r="E581" s="6">
        <v>20</v>
      </c>
      <c r="F581" s="6">
        <v>20</v>
      </c>
      <c r="G581" s="6">
        <v>20</v>
      </c>
      <c r="H581" s="6">
        <f t="shared" si="9"/>
        <v>20</v>
      </c>
    </row>
    <row r="582" spans="1:8" ht="28">
      <c r="A582" s="3" t="s">
        <v>1401</v>
      </c>
      <c r="B582" s="4" t="s">
        <v>1067</v>
      </c>
      <c r="C582" s="3" t="s">
        <v>1068</v>
      </c>
      <c r="D582" s="5">
        <v>3574</v>
      </c>
      <c r="E582" s="6">
        <v>20</v>
      </c>
      <c r="F582" s="6">
        <v>20</v>
      </c>
      <c r="G582" s="6">
        <v>20</v>
      </c>
      <c r="H582" s="6">
        <f t="shared" si="9"/>
        <v>20</v>
      </c>
    </row>
    <row r="583" spans="1:8" ht="28">
      <c r="A583" s="3" t="s">
        <v>1402</v>
      </c>
      <c r="B583" s="4" t="s">
        <v>1403</v>
      </c>
      <c r="C583" s="3" t="s">
        <v>1404</v>
      </c>
      <c r="D583" s="5">
        <v>3624</v>
      </c>
      <c r="E583" s="6">
        <v>20</v>
      </c>
      <c r="F583" s="6">
        <v>20</v>
      </c>
      <c r="G583" s="6">
        <v>20</v>
      </c>
      <c r="H583" s="6">
        <f t="shared" si="9"/>
        <v>20</v>
      </c>
    </row>
    <row r="584" spans="1:8" ht="28">
      <c r="A584" s="3" t="s">
        <v>1405</v>
      </c>
      <c r="B584" s="4" t="s">
        <v>1406</v>
      </c>
      <c r="C584" s="3" t="s">
        <v>1407</v>
      </c>
      <c r="D584" s="5">
        <v>3640</v>
      </c>
      <c r="E584" s="6">
        <v>20</v>
      </c>
      <c r="F584" s="6">
        <v>20</v>
      </c>
      <c r="G584" s="6">
        <v>20</v>
      </c>
      <c r="H584" s="6">
        <f t="shared" si="9"/>
        <v>20</v>
      </c>
    </row>
    <row r="585" spans="1:8" ht="42">
      <c r="A585" s="3" t="s">
        <v>1408</v>
      </c>
      <c r="B585" s="4" t="s">
        <v>1409</v>
      </c>
      <c r="C585" s="3" t="s">
        <v>1410</v>
      </c>
      <c r="D585" s="5">
        <v>3683</v>
      </c>
      <c r="E585" s="6">
        <v>20</v>
      </c>
      <c r="F585" s="6">
        <v>20</v>
      </c>
      <c r="G585" s="6">
        <v>20</v>
      </c>
      <c r="H585" s="6">
        <f t="shared" si="9"/>
        <v>20</v>
      </c>
    </row>
    <row r="586" spans="1:8" ht="28">
      <c r="A586" s="3" t="s">
        <v>1411</v>
      </c>
      <c r="B586" s="4" t="s">
        <v>1073</v>
      </c>
      <c r="C586" s="3" t="s">
        <v>1074</v>
      </c>
      <c r="D586" s="5">
        <v>3687</v>
      </c>
      <c r="E586" s="6">
        <v>20</v>
      </c>
      <c r="F586" s="6">
        <v>20</v>
      </c>
      <c r="G586" s="6">
        <v>20</v>
      </c>
      <c r="H586" s="6">
        <f t="shared" si="9"/>
        <v>20</v>
      </c>
    </row>
    <row r="587" spans="1:8" ht="28">
      <c r="A587" s="3" t="s">
        <v>1412</v>
      </c>
      <c r="B587" s="4" t="s">
        <v>1073</v>
      </c>
      <c r="C587" s="3" t="s">
        <v>1413</v>
      </c>
      <c r="D587" s="5">
        <v>3687</v>
      </c>
      <c r="E587" s="6">
        <v>20</v>
      </c>
      <c r="F587" s="6">
        <v>20</v>
      </c>
      <c r="G587" s="6">
        <v>20</v>
      </c>
      <c r="H587" s="6">
        <f t="shared" si="9"/>
        <v>20</v>
      </c>
    </row>
    <row r="588" spans="1:8" ht="42">
      <c r="A588" s="3" t="s">
        <v>1414</v>
      </c>
      <c r="B588" s="4" t="s">
        <v>27</v>
      </c>
      <c r="C588" s="3" t="s">
        <v>1415</v>
      </c>
      <c r="D588" s="5">
        <v>3688</v>
      </c>
      <c r="E588" s="6">
        <v>20</v>
      </c>
      <c r="F588" s="6">
        <v>20</v>
      </c>
      <c r="G588" s="6">
        <v>20</v>
      </c>
      <c r="H588" s="6">
        <f t="shared" si="9"/>
        <v>20</v>
      </c>
    </row>
    <row r="589" spans="1:8" ht="42">
      <c r="A589" s="3" t="s">
        <v>1416</v>
      </c>
      <c r="B589" s="4" t="s">
        <v>27</v>
      </c>
      <c r="C589" s="3" t="s">
        <v>75</v>
      </c>
      <c r="D589" s="5">
        <v>3688</v>
      </c>
      <c r="E589" s="6">
        <v>20</v>
      </c>
      <c r="F589" s="6">
        <v>20</v>
      </c>
      <c r="G589" s="6">
        <v>20</v>
      </c>
      <c r="H589" s="6">
        <f t="shared" si="9"/>
        <v>20</v>
      </c>
    </row>
    <row r="590" spans="1:8" ht="28">
      <c r="A590" s="3" t="s">
        <v>1417</v>
      </c>
      <c r="B590" s="4" t="s">
        <v>410</v>
      </c>
      <c r="C590" s="3" t="s">
        <v>411</v>
      </c>
      <c r="D590" s="5">
        <v>3714</v>
      </c>
      <c r="E590" s="6">
        <v>20</v>
      </c>
      <c r="F590" s="6">
        <v>20</v>
      </c>
      <c r="G590" s="6">
        <v>20</v>
      </c>
      <c r="H590" s="6">
        <f t="shared" si="9"/>
        <v>20</v>
      </c>
    </row>
    <row r="591" spans="1:8" ht="28">
      <c r="A591" s="3" t="s">
        <v>1418</v>
      </c>
      <c r="B591" s="4" t="s">
        <v>382</v>
      </c>
      <c r="C591" s="3" t="s">
        <v>383</v>
      </c>
      <c r="D591" s="5">
        <v>4254</v>
      </c>
      <c r="E591" s="6">
        <v>20</v>
      </c>
      <c r="F591" s="6">
        <v>20</v>
      </c>
      <c r="G591" s="6">
        <v>20</v>
      </c>
      <c r="H591" s="6">
        <f t="shared" si="9"/>
        <v>20</v>
      </c>
    </row>
    <row r="592" spans="1:8" ht="28">
      <c r="A592" s="3" t="s">
        <v>1419</v>
      </c>
      <c r="B592" s="4" t="s">
        <v>824</v>
      </c>
      <c r="C592" s="3" t="s">
        <v>825</v>
      </c>
      <c r="D592" s="5">
        <v>3909</v>
      </c>
      <c r="E592" s="6">
        <v>20</v>
      </c>
      <c r="F592" s="6">
        <v>20</v>
      </c>
      <c r="G592" s="6">
        <v>20</v>
      </c>
      <c r="H592" s="6">
        <f t="shared" si="9"/>
        <v>20</v>
      </c>
    </row>
    <row r="593" spans="1:8" ht="28">
      <c r="A593" s="3" t="s">
        <v>1420</v>
      </c>
      <c r="B593" s="4" t="s">
        <v>947</v>
      </c>
      <c r="C593" s="3" t="s">
        <v>1421</v>
      </c>
      <c r="D593" s="5">
        <v>3914</v>
      </c>
      <c r="E593" s="6">
        <v>20</v>
      </c>
      <c r="F593" s="6">
        <v>20</v>
      </c>
      <c r="G593" s="6">
        <v>20</v>
      </c>
      <c r="H593" s="6">
        <f t="shared" si="9"/>
        <v>20</v>
      </c>
    </row>
    <row r="594" spans="1:8" ht="28">
      <c r="A594" s="3" t="s">
        <v>1422</v>
      </c>
      <c r="B594" s="4" t="s">
        <v>556</v>
      </c>
      <c r="C594" s="3" t="s">
        <v>1423</v>
      </c>
      <c r="D594" s="5">
        <v>4155</v>
      </c>
      <c r="E594" s="6">
        <v>20</v>
      </c>
      <c r="F594" s="6">
        <v>20</v>
      </c>
      <c r="G594" s="6">
        <v>20</v>
      </c>
      <c r="H594" s="6">
        <f t="shared" si="9"/>
        <v>20</v>
      </c>
    </row>
    <row r="595" spans="1:8" ht="28">
      <c r="A595" s="3" t="s">
        <v>1424</v>
      </c>
      <c r="B595" s="4" t="s">
        <v>299</v>
      </c>
      <c r="C595" s="3" t="s">
        <v>300</v>
      </c>
      <c r="D595" s="5">
        <v>4684</v>
      </c>
      <c r="E595" s="6">
        <v>20</v>
      </c>
      <c r="F595" s="6">
        <v>20</v>
      </c>
      <c r="G595" s="6">
        <v>20</v>
      </c>
      <c r="H595" s="6">
        <f t="shared" si="9"/>
        <v>20</v>
      </c>
    </row>
    <row r="596" spans="1:8" ht="28">
      <c r="A596" s="3" t="s">
        <v>1425</v>
      </c>
      <c r="B596" s="4" t="s">
        <v>299</v>
      </c>
      <c r="C596" s="3" t="s">
        <v>300</v>
      </c>
      <c r="D596" s="5">
        <v>4684</v>
      </c>
      <c r="E596" s="6">
        <v>20</v>
      </c>
      <c r="F596" s="6">
        <v>20</v>
      </c>
      <c r="G596" s="6">
        <v>20</v>
      </c>
      <c r="H596" s="6">
        <f t="shared" si="9"/>
        <v>20</v>
      </c>
    </row>
    <row r="597" spans="1:8" ht="28">
      <c r="A597" s="3" t="s">
        <v>1426</v>
      </c>
      <c r="B597" s="4" t="s">
        <v>1427</v>
      </c>
      <c r="C597" s="3" t="s">
        <v>1428</v>
      </c>
      <c r="D597" s="5">
        <v>4838</v>
      </c>
      <c r="E597" s="6">
        <v>20</v>
      </c>
      <c r="F597" s="6">
        <v>20</v>
      </c>
      <c r="G597" s="6">
        <v>20</v>
      </c>
      <c r="H597" s="6">
        <f t="shared" si="9"/>
        <v>20</v>
      </c>
    </row>
    <row r="598" spans="1:8" ht="28">
      <c r="A598" s="3" t="s">
        <v>1429</v>
      </c>
      <c r="B598" s="4" t="s">
        <v>740</v>
      </c>
      <c r="C598" s="3" t="s">
        <v>1430</v>
      </c>
      <c r="D598" s="5">
        <v>3084</v>
      </c>
      <c r="E598" s="6">
        <v>20</v>
      </c>
      <c r="F598" s="6">
        <v>20</v>
      </c>
      <c r="G598" s="6">
        <v>20</v>
      </c>
      <c r="H598" s="6">
        <f t="shared" si="9"/>
        <v>20</v>
      </c>
    </row>
    <row r="599" spans="1:8" ht="28">
      <c r="A599" s="3" t="s">
        <v>1431</v>
      </c>
      <c r="B599" s="4" t="s">
        <v>740</v>
      </c>
      <c r="C599" s="3" t="s">
        <v>1432</v>
      </c>
      <c r="D599" s="5">
        <v>3084</v>
      </c>
      <c r="E599" s="6">
        <v>20</v>
      </c>
      <c r="F599" s="6">
        <v>20</v>
      </c>
      <c r="G599" s="6">
        <v>20</v>
      </c>
      <c r="H599" s="6">
        <f t="shared" si="9"/>
        <v>20</v>
      </c>
    </row>
    <row r="600" spans="1:8" ht="28">
      <c r="A600" s="3" t="s">
        <v>1433</v>
      </c>
      <c r="B600" s="4" t="s">
        <v>740</v>
      </c>
      <c r="C600" s="3" t="s">
        <v>1027</v>
      </c>
      <c r="D600" s="5">
        <v>3084</v>
      </c>
      <c r="E600" s="6">
        <v>20</v>
      </c>
      <c r="F600" s="6">
        <v>20</v>
      </c>
      <c r="G600" s="6">
        <v>20</v>
      </c>
      <c r="H600" s="6">
        <f t="shared" si="9"/>
        <v>20</v>
      </c>
    </row>
    <row r="601" spans="1:8" ht="28">
      <c r="A601" s="3" t="s">
        <v>1434</v>
      </c>
      <c r="B601" s="4" t="s">
        <v>1435</v>
      </c>
      <c r="C601" s="3" t="s">
        <v>1436</v>
      </c>
      <c r="D601" s="5">
        <v>4909</v>
      </c>
      <c r="E601" s="6">
        <v>20</v>
      </c>
      <c r="F601" s="6">
        <v>20</v>
      </c>
      <c r="G601" s="6">
        <v>20</v>
      </c>
      <c r="H601" s="6">
        <f t="shared" si="9"/>
        <v>20</v>
      </c>
    </row>
    <row r="602" spans="1:8" ht="28">
      <c r="A602" s="3" t="s">
        <v>1437</v>
      </c>
      <c r="B602" s="4" t="s">
        <v>468</v>
      </c>
      <c r="C602" s="3" t="s">
        <v>469</v>
      </c>
      <c r="D602" s="5">
        <v>9423</v>
      </c>
      <c r="E602" s="6">
        <v>20</v>
      </c>
      <c r="F602" s="6">
        <v>20</v>
      </c>
      <c r="G602" s="6">
        <v>20</v>
      </c>
      <c r="H602" s="6">
        <f t="shared" si="9"/>
        <v>20</v>
      </c>
    </row>
    <row r="603" spans="1:8" ht="28">
      <c r="A603" s="3" t="s">
        <v>1438</v>
      </c>
      <c r="B603" s="4" t="s">
        <v>1439</v>
      </c>
      <c r="C603" s="3" t="s">
        <v>1440</v>
      </c>
      <c r="D603" s="5">
        <v>84628</v>
      </c>
      <c r="E603" s="6">
        <v>20</v>
      </c>
      <c r="F603" s="6">
        <v>20</v>
      </c>
      <c r="G603" s="6">
        <v>20</v>
      </c>
      <c r="H603" s="6">
        <f t="shared" si="9"/>
        <v>20</v>
      </c>
    </row>
    <row r="604" spans="1:8" ht="28">
      <c r="A604" s="3" t="s">
        <v>1441</v>
      </c>
      <c r="B604" s="4" t="s">
        <v>460</v>
      </c>
      <c r="C604" s="3" t="s">
        <v>461</v>
      </c>
      <c r="D604" s="5">
        <v>4922</v>
      </c>
      <c r="E604" s="6">
        <v>20</v>
      </c>
      <c r="F604" s="6">
        <v>20</v>
      </c>
      <c r="G604" s="6">
        <v>20</v>
      </c>
      <c r="H604" s="6">
        <f t="shared" si="9"/>
        <v>20</v>
      </c>
    </row>
    <row r="605" spans="1:8" ht="28">
      <c r="A605" s="3" t="s">
        <v>1442</v>
      </c>
      <c r="B605" s="4" t="s">
        <v>206</v>
      </c>
      <c r="C605" s="3" t="s">
        <v>1443</v>
      </c>
      <c r="D605" s="5">
        <v>4969</v>
      </c>
      <c r="E605" s="6">
        <v>20</v>
      </c>
      <c r="F605" s="6">
        <v>20</v>
      </c>
      <c r="G605" s="6">
        <v>20</v>
      </c>
      <c r="H605" s="6">
        <f t="shared" si="9"/>
        <v>20</v>
      </c>
    </row>
    <row r="606" spans="1:8" ht="28">
      <c r="A606" s="3" t="s">
        <v>1444</v>
      </c>
      <c r="B606" s="4" t="s">
        <v>912</v>
      </c>
      <c r="C606" s="3" t="s">
        <v>913</v>
      </c>
      <c r="D606" s="5">
        <v>5370</v>
      </c>
      <c r="E606" s="6">
        <v>20</v>
      </c>
      <c r="F606" s="6">
        <v>20</v>
      </c>
      <c r="G606" s="6">
        <v>20</v>
      </c>
      <c r="H606" s="6">
        <f t="shared" si="9"/>
        <v>20</v>
      </c>
    </row>
    <row r="607" spans="1:8" ht="28">
      <c r="A607" s="3" t="s">
        <v>1445</v>
      </c>
      <c r="B607" s="4" t="s">
        <v>373</v>
      </c>
      <c r="C607" s="3" t="s">
        <v>374</v>
      </c>
      <c r="D607" s="5">
        <v>6382</v>
      </c>
      <c r="E607" s="6">
        <v>20</v>
      </c>
      <c r="F607" s="6">
        <v>20</v>
      </c>
      <c r="G607" s="6">
        <v>20</v>
      </c>
      <c r="H607" s="6">
        <f t="shared" si="9"/>
        <v>20</v>
      </c>
    </row>
    <row r="608" spans="1:8" ht="28">
      <c r="A608" s="3" t="s">
        <v>1446</v>
      </c>
      <c r="B608" s="4" t="s">
        <v>1447</v>
      </c>
      <c r="C608" s="3" t="s">
        <v>1448</v>
      </c>
      <c r="D608" s="5">
        <v>6469</v>
      </c>
      <c r="E608" s="6">
        <v>20</v>
      </c>
      <c r="F608" s="6">
        <v>20</v>
      </c>
      <c r="G608" s="6">
        <v>20</v>
      </c>
      <c r="H608" s="6">
        <f t="shared" si="9"/>
        <v>20</v>
      </c>
    </row>
    <row r="609" spans="1:8" ht="28">
      <c r="A609" s="3" t="s">
        <v>1449</v>
      </c>
      <c r="B609" s="4" t="s">
        <v>212</v>
      </c>
      <c r="C609" s="3" t="s">
        <v>1450</v>
      </c>
      <c r="D609" s="5">
        <v>10174</v>
      </c>
      <c r="E609" s="6">
        <v>20</v>
      </c>
      <c r="F609" s="6">
        <v>20</v>
      </c>
      <c r="G609" s="6">
        <v>20</v>
      </c>
      <c r="H609" s="6">
        <f t="shared" si="9"/>
        <v>20</v>
      </c>
    </row>
    <row r="610" spans="1:8" ht="28">
      <c r="A610" s="3" t="s">
        <v>1451</v>
      </c>
      <c r="B610" s="4" t="s">
        <v>1452</v>
      </c>
      <c r="C610" s="3" t="s">
        <v>1453</v>
      </c>
      <c r="D610" s="5">
        <v>10251</v>
      </c>
      <c r="E610" s="6">
        <v>20</v>
      </c>
      <c r="F610" s="6">
        <v>20</v>
      </c>
      <c r="G610" s="6">
        <v>20</v>
      </c>
      <c r="H610" s="6">
        <f t="shared" si="9"/>
        <v>20</v>
      </c>
    </row>
    <row r="611" spans="1:8" ht="28">
      <c r="A611" s="3" t="s">
        <v>1454</v>
      </c>
      <c r="B611" s="4" t="s">
        <v>1455</v>
      </c>
      <c r="C611" s="3" t="s">
        <v>1456</v>
      </c>
      <c r="D611" s="5">
        <v>6857</v>
      </c>
      <c r="E611" s="6">
        <v>20</v>
      </c>
      <c r="F611" s="6">
        <v>20</v>
      </c>
      <c r="G611" s="6">
        <v>20</v>
      </c>
      <c r="H611" s="6">
        <f t="shared" si="9"/>
        <v>20</v>
      </c>
    </row>
    <row r="612" spans="1:8" ht="28">
      <c r="A612" s="3" t="s">
        <v>1457</v>
      </c>
      <c r="B612" s="4" t="s">
        <v>1058</v>
      </c>
      <c r="C612" s="3" t="s">
        <v>1458</v>
      </c>
      <c r="D612" s="5">
        <v>6866</v>
      </c>
      <c r="E612" s="6">
        <v>20</v>
      </c>
      <c r="F612" s="6">
        <v>20</v>
      </c>
      <c r="G612" s="6">
        <v>20</v>
      </c>
      <c r="H612" s="6">
        <f t="shared" si="9"/>
        <v>20</v>
      </c>
    </row>
    <row r="613" spans="1:8" ht="28">
      <c r="A613" s="3" t="s">
        <v>1459</v>
      </c>
      <c r="B613" s="4" t="s">
        <v>1058</v>
      </c>
      <c r="C613" s="3" t="s">
        <v>1458</v>
      </c>
      <c r="D613" s="5">
        <v>6866</v>
      </c>
      <c r="E613" s="6">
        <v>20</v>
      </c>
      <c r="F613" s="6">
        <v>20</v>
      </c>
      <c r="G613" s="6">
        <v>20</v>
      </c>
      <c r="H613" s="6">
        <f t="shared" si="9"/>
        <v>20</v>
      </c>
    </row>
    <row r="614" spans="1:8" ht="28">
      <c r="A614" s="3" t="s">
        <v>1460</v>
      </c>
      <c r="B614" s="4" t="s">
        <v>1461</v>
      </c>
      <c r="C614" s="3" t="s">
        <v>1462</v>
      </c>
      <c r="D614" s="5">
        <v>255061</v>
      </c>
      <c r="E614" s="6">
        <v>20</v>
      </c>
      <c r="F614" s="6">
        <v>20</v>
      </c>
      <c r="G614" s="6">
        <v>20</v>
      </c>
      <c r="H614" s="6">
        <f t="shared" si="9"/>
        <v>20</v>
      </c>
    </row>
    <row r="615" spans="1:8" ht="28">
      <c r="A615" s="3" t="s">
        <v>1463</v>
      </c>
      <c r="B615" s="4" t="s">
        <v>1461</v>
      </c>
      <c r="C615" s="3" t="s">
        <v>1464</v>
      </c>
      <c r="D615" s="5">
        <v>255061</v>
      </c>
      <c r="E615" s="6">
        <v>20</v>
      </c>
      <c r="F615" s="6">
        <v>20</v>
      </c>
      <c r="G615" s="6">
        <v>20</v>
      </c>
      <c r="H615" s="6">
        <f t="shared" si="9"/>
        <v>20</v>
      </c>
    </row>
    <row r="616" spans="1:8" ht="28">
      <c r="A616" s="3" t="s">
        <v>1465</v>
      </c>
      <c r="B616" s="4" t="s">
        <v>1466</v>
      </c>
      <c r="C616" s="3" t="s">
        <v>1467</v>
      </c>
      <c r="D616" s="5">
        <v>7031</v>
      </c>
      <c r="E616" s="6">
        <v>20</v>
      </c>
      <c r="F616" s="6">
        <v>20</v>
      </c>
      <c r="G616" s="6">
        <v>20</v>
      </c>
      <c r="H616" s="6">
        <f t="shared" si="9"/>
        <v>20</v>
      </c>
    </row>
    <row r="617" spans="1:8" ht="28">
      <c r="A617" s="3" t="s">
        <v>1468</v>
      </c>
      <c r="B617" s="4" t="s">
        <v>999</v>
      </c>
      <c r="C617" s="3" t="s">
        <v>1469</v>
      </c>
      <c r="D617" s="5">
        <v>7039</v>
      </c>
      <c r="E617" s="6">
        <v>20</v>
      </c>
      <c r="F617" s="6">
        <v>20</v>
      </c>
      <c r="G617" s="6">
        <v>20</v>
      </c>
      <c r="H617" s="6">
        <f t="shared" si="9"/>
        <v>20</v>
      </c>
    </row>
    <row r="618" spans="1:8" ht="28">
      <c r="A618" s="3" t="s">
        <v>1470</v>
      </c>
      <c r="B618" s="4" t="s">
        <v>1471</v>
      </c>
      <c r="C618" s="3" t="s">
        <v>1472</v>
      </c>
      <c r="D618" s="5">
        <v>90316</v>
      </c>
      <c r="E618" s="6">
        <v>20</v>
      </c>
      <c r="F618" s="6">
        <v>20</v>
      </c>
      <c r="G618" s="6">
        <v>20</v>
      </c>
      <c r="H618" s="6">
        <f t="shared" si="9"/>
        <v>20</v>
      </c>
    </row>
    <row r="619" spans="1:8" ht="28">
      <c r="A619" s="3" t="s">
        <v>1473</v>
      </c>
      <c r="B619" s="4" t="s">
        <v>1474</v>
      </c>
      <c r="C619" s="3" t="s">
        <v>1475</v>
      </c>
      <c r="D619" s="5">
        <v>7124</v>
      </c>
      <c r="E619" s="6">
        <v>20</v>
      </c>
      <c r="F619" s="6">
        <v>20</v>
      </c>
      <c r="G619" s="6">
        <v>20</v>
      </c>
      <c r="H619" s="6">
        <f t="shared" si="9"/>
        <v>20</v>
      </c>
    </row>
    <row r="620" spans="1:8" ht="28">
      <c r="A620" s="3" t="s">
        <v>1476</v>
      </c>
      <c r="B620" s="4" t="s">
        <v>909</v>
      </c>
      <c r="C620" s="3" t="s">
        <v>927</v>
      </c>
      <c r="D620" s="5">
        <v>8600</v>
      </c>
      <c r="E620" s="6">
        <v>20</v>
      </c>
      <c r="F620" s="6">
        <v>20</v>
      </c>
      <c r="G620" s="6">
        <v>20</v>
      </c>
      <c r="H620" s="6">
        <f t="shared" si="9"/>
        <v>20</v>
      </c>
    </row>
    <row r="621" spans="1:8" ht="28">
      <c r="A621" s="3" t="s">
        <v>1477</v>
      </c>
      <c r="B621" s="4" t="s">
        <v>237</v>
      </c>
      <c r="C621" s="3" t="s">
        <v>1478</v>
      </c>
      <c r="D621" s="5">
        <v>8740</v>
      </c>
      <c r="E621" s="6">
        <v>20</v>
      </c>
      <c r="F621" s="6">
        <v>20</v>
      </c>
      <c r="G621" s="6">
        <v>20</v>
      </c>
      <c r="H621" s="6">
        <f t="shared" si="9"/>
        <v>20</v>
      </c>
    </row>
    <row r="622" spans="1:8" ht="28">
      <c r="A622" s="3" t="s">
        <v>1479</v>
      </c>
      <c r="B622" s="4" t="s">
        <v>237</v>
      </c>
      <c r="C622" s="3" t="s">
        <v>1478</v>
      </c>
      <c r="D622" s="5">
        <v>8740</v>
      </c>
      <c r="E622" s="6">
        <v>20</v>
      </c>
      <c r="F622" s="6">
        <v>20</v>
      </c>
      <c r="G622" s="6">
        <v>20</v>
      </c>
      <c r="H622" s="6">
        <f t="shared" si="9"/>
        <v>20</v>
      </c>
    </row>
    <row r="623" spans="1:8" ht="28">
      <c r="A623" s="3" t="s">
        <v>1480</v>
      </c>
      <c r="B623" s="4" t="s">
        <v>1481</v>
      </c>
      <c r="C623" s="3" t="s">
        <v>1482</v>
      </c>
      <c r="D623" s="5">
        <v>7161</v>
      </c>
      <c r="E623" s="6">
        <v>20</v>
      </c>
      <c r="F623" s="6">
        <v>20</v>
      </c>
      <c r="G623" s="6">
        <v>20</v>
      </c>
      <c r="H623" s="6">
        <f t="shared" si="9"/>
        <v>20</v>
      </c>
    </row>
    <row r="624" spans="1:8" ht="28">
      <c r="A624" s="3" t="s">
        <v>1483</v>
      </c>
      <c r="B624" s="4" t="s">
        <v>848</v>
      </c>
      <c r="C624" s="3" t="s">
        <v>1484</v>
      </c>
      <c r="D624" s="5">
        <v>7369</v>
      </c>
      <c r="E624" s="6">
        <v>20</v>
      </c>
      <c r="F624" s="6">
        <v>20</v>
      </c>
      <c r="G624" s="6">
        <v>20</v>
      </c>
      <c r="H624" s="6">
        <f t="shared" si="9"/>
        <v>20</v>
      </c>
    </row>
    <row r="625" spans="1:8" ht="28">
      <c r="A625" s="3" t="s">
        <v>1485</v>
      </c>
      <c r="B625" s="4" t="s">
        <v>976</v>
      </c>
      <c r="C625" s="3" t="s">
        <v>1486</v>
      </c>
      <c r="D625" s="5">
        <v>7432</v>
      </c>
      <c r="E625" s="6">
        <v>20</v>
      </c>
      <c r="F625" s="6">
        <v>20</v>
      </c>
      <c r="G625" s="6">
        <v>20</v>
      </c>
      <c r="H625" s="6">
        <f t="shared" si="9"/>
        <v>20</v>
      </c>
    </row>
    <row r="626" spans="1:8" ht="28">
      <c r="A626" s="3" t="s">
        <v>1487</v>
      </c>
      <c r="B626" s="4" t="s">
        <v>1488</v>
      </c>
      <c r="C626" s="3" t="s">
        <v>1489</v>
      </c>
      <c r="D626" s="5">
        <v>7471</v>
      </c>
      <c r="E626" s="6">
        <v>20</v>
      </c>
      <c r="F626" s="6">
        <v>20</v>
      </c>
      <c r="G626" s="6">
        <v>20</v>
      </c>
      <c r="H626" s="6">
        <f t="shared" si="9"/>
        <v>20</v>
      </c>
    </row>
    <row r="627" spans="1:8" ht="28">
      <c r="A627" s="3" t="s">
        <v>1490</v>
      </c>
      <c r="B627" s="4" t="s">
        <v>1491</v>
      </c>
      <c r="C627" s="3" t="s">
        <v>1492</v>
      </c>
      <c r="D627" s="5">
        <v>7480</v>
      </c>
      <c r="E627" s="6">
        <v>20</v>
      </c>
      <c r="F627" s="6">
        <v>20</v>
      </c>
      <c r="G627" s="6">
        <v>20</v>
      </c>
      <c r="H627" s="6">
        <f t="shared" si="9"/>
        <v>20</v>
      </c>
    </row>
    <row r="628" spans="1:8" ht="28">
      <c r="A628" s="3" t="s">
        <v>1493</v>
      </c>
      <c r="B628" s="4" t="s">
        <v>1494</v>
      </c>
      <c r="C628" s="3" t="s">
        <v>1495</v>
      </c>
      <c r="D628" s="5">
        <v>51384</v>
      </c>
      <c r="E628" s="6">
        <v>20</v>
      </c>
      <c r="F628" s="6">
        <v>20</v>
      </c>
      <c r="G628" s="6">
        <v>20</v>
      </c>
      <c r="H628" s="6">
        <f t="shared" si="9"/>
        <v>20</v>
      </c>
    </row>
    <row r="629" spans="1:8" ht="28">
      <c r="A629" s="3" t="s">
        <v>1496</v>
      </c>
      <c r="B629" s="4" t="s">
        <v>1494</v>
      </c>
      <c r="C629" s="3" t="s">
        <v>1497</v>
      </c>
      <c r="D629" s="5">
        <v>51384</v>
      </c>
      <c r="E629" s="6">
        <v>20</v>
      </c>
      <c r="F629" s="6">
        <v>20</v>
      </c>
      <c r="G629" s="6">
        <v>20</v>
      </c>
      <c r="H629" s="6">
        <f t="shared" si="9"/>
        <v>20</v>
      </c>
    </row>
    <row r="630" spans="1:8" ht="28">
      <c r="A630" s="3" t="s">
        <v>1498</v>
      </c>
      <c r="B630" s="4" t="s">
        <v>1499</v>
      </c>
      <c r="C630" s="3" t="s">
        <v>1500</v>
      </c>
      <c r="D630" s="5">
        <v>89780</v>
      </c>
      <c r="E630" s="6">
        <v>20</v>
      </c>
      <c r="F630" s="6">
        <v>20</v>
      </c>
      <c r="G630" s="6">
        <v>20</v>
      </c>
      <c r="H630" s="6">
        <f t="shared" si="9"/>
        <v>20</v>
      </c>
    </row>
    <row r="631" spans="1:8" ht="28">
      <c r="A631" s="3" t="s">
        <v>1501</v>
      </c>
      <c r="B631" s="4" t="s">
        <v>743</v>
      </c>
      <c r="C631" s="3" t="s">
        <v>1502</v>
      </c>
      <c r="D631" s="5">
        <v>81029</v>
      </c>
      <c r="E631" s="6">
        <v>20</v>
      </c>
      <c r="F631" s="6">
        <v>20</v>
      </c>
      <c r="G631" s="6">
        <v>20</v>
      </c>
      <c r="H631" s="6">
        <f t="shared" si="9"/>
        <v>20</v>
      </c>
    </row>
    <row r="632" spans="1:8" ht="28">
      <c r="A632" s="3" t="s">
        <v>1503</v>
      </c>
      <c r="B632" s="4" t="s">
        <v>878</v>
      </c>
      <c r="C632" s="3" t="s">
        <v>879</v>
      </c>
      <c r="D632" s="5">
        <v>7477</v>
      </c>
      <c r="E632" s="6">
        <v>20</v>
      </c>
      <c r="F632" s="6">
        <v>20</v>
      </c>
      <c r="G632" s="6">
        <v>20</v>
      </c>
      <c r="H632" s="6">
        <f t="shared" si="9"/>
        <v>20</v>
      </c>
    </row>
    <row r="633" spans="1:8" ht="28">
      <c r="A633" s="3" t="s">
        <v>1504</v>
      </c>
      <c r="B633" s="4" t="s">
        <v>1505</v>
      </c>
      <c r="C633" s="3" t="s">
        <v>1506</v>
      </c>
      <c r="D633" s="5">
        <v>7479</v>
      </c>
      <c r="E633" s="6">
        <v>20</v>
      </c>
      <c r="F633" s="6">
        <v>20</v>
      </c>
      <c r="G633" s="6">
        <v>20</v>
      </c>
      <c r="H633" s="6">
        <f t="shared" si="9"/>
        <v>20</v>
      </c>
    </row>
    <row r="634" spans="1:8" ht="28">
      <c r="A634" s="3" t="s">
        <v>1507</v>
      </c>
      <c r="B634" s="4" t="s">
        <v>746</v>
      </c>
      <c r="C634" s="3" t="s">
        <v>1508</v>
      </c>
      <c r="D634" s="5">
        <v>9372</v>
      </c>
      <c r="E634" s="6">
        <v>20</v>
      </c>
      <c r="F634" s="6">
        <v>20</v>
      </c>
      <c r="G634" s="6">
        <v>20</v>
      </c>
      <c r="H634" s="6">
        <f t="shared" si="9"/>
        <v>20</v>
      </c>
    </row>
    <row r="635" spans="1:8" ht="28">
      <c r="A635" s="3" t="s">
        <v>1509</v>
      </c>
      <c r="B635" s="4" t="s">
        <v>746</v>
      </c>
      <c r="C635" s="3" t="s">
        <v>747</v>
      </c>
      <c r="D635" s="5">
        <v>9372</v>
      </c>
      <c r="E635" s="6">
        <v>20</v>
      </c>
      <c r="F635" s="6">
        <v>20</v>
      </c>
      <c r="G635" s="6">
        <v>20</v>
      </c>
      <c r="H635" s="6">
        <f t="shared" si="9"/>
        <v>20</v>
      </c>
    </row>
    <row r="636" spans="1:8" ht="28">
      <c r="A636" s="3" t="s">
        <v>1510</v>
      </c>
      <c r="B636" s="4" t="s">
        <v>746</v>
      </c>
      <c r="C636" s="3" t="s">
        <v>1511</v>
      </c>
      <c r="D636" s="5">
        <v>9372</v>
      </c>
      <c r="E636" s="6">
        <v>20</v>
      </c>
      <c r="F636" s="6">
        <v>20</v>
      </c>
      <c r="G636" s="6">
        <v>20</v>
      </c>
      <c r="H636" s="6">
        <f t="shared" si="9"/>
        <v>20</v>
      </c>
    </row>
  </sheetData>
  <mergeCells count="5">
    <mergeCell ref="A1:A2"/>
    <mergeCell ref="B1:B2"/>
    <mergeCell ref="C1:C2"/>
    <mergeCell ref="D1:D2"/>
    <mergeCell ref="E1:H1"/>
  </mergeCells>
  <phoneticPr fontId="4" type="noConversion"/>
  <printOptions horizontalCentered="1" verticalCentered="1"/>
  <pageMargins left="0" right="0" top="0.75" bottom="0.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n Seng</dc:creator>
  <cp:lastModifiedBy>Boon So</cp:lastModifiedBy>
  <cp:lastPrinted>2015-03-26T02:46:47Z</cp:lastPrinted>
  <dcterms:created xsi:type="dcterms:W3CDTF">2013-08-23T06:42:10Z</dcterms:created>
  <dcterms:modified xsi:type="dcterms:W3CDTF">2015-07-15T22:44:28Z</dcterms:modified>
</cp:coreProperties>
</file>